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27" firstSheet="0" activeTab="0"/>
  </bookViews>
  <sheets>
    <sheet name="lambda estimates" sheetId="1" state="visible" r:id="rId2"/>
    <sheet name="RNA data" sheetId="2" state="visible" r:id="rId3"/>
    <sheet name="Geometric estimat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3" uniqueCount="217">
  <si>
    <t xml:space="preserve">Basic parameters</t>
  </si>
  <si>
    <t xml:space="preserve">Quatity</t>
  </si>
  <si>
    <t xml:space="preserve">Name</t>
  </si>
  <si>
    <t xml:space="preserve">Value</t>
  </si>
  <si>
    <t xml:space="preserve">Units</t>
  </si>
  <si>
    <t xml:space="preserve">Reference</t>
  </si>
  <si>
    <t xml:space="preserve">Min</t>
  </si>
  <si>
    <t xml:space="preserve">Max</t>
  </si>
  <si>
    <t xml:space="preserve">mu_a</t>
  </si>
  <si>
    <t xml:space="preserve">average amino acids molecular weight</t>
  </si>
  <si>
    <t xml:space="preserve">g/mol</t>
  </si>
  <si>
    <t xml:space="preserve">Bionumbers 107786</t>
  </si>
  <si>
    <t xml:space="preserve">mu_n</t>
  </si>
  <si>
    <t xml:space="preserve">average RNA nucleotide molecular weight</t>
  </si>
  <si>
    <t xml:space="preserve">Bionumbers 104886</t>
  </si>
  <si>
    <t xml:space="preserve">P</t>
  </si>
  <si>
    <t xml:space="preserve">protein content</t>
  </si>
  <si>
    <t xml:space="preserve">% of dry weight</t>
  </si>
  <si>
    <t xml:space="preserve">Bionumbers 101436</t>
  </si>
  <si>
    <t xml:space="preserve">N</t>
  </si>
  <si>
    <t xml:space="preserve">RNA content</t>
  </si>
  <si>
    <t xml:space="preserve">nu</t>
  </si>
  <si>
    <t xml:space="preserve">(N / mu_N) / (P / mu_A)</t>
  </si>
  <si>
    <t xml:space="preserve">RNA nucleotides per amino acid</t>
  </si>
  <si>
    <t xml:space="preserve">calculated</t>
  </si>
  <si>
    <t xml:space="preserve">Dennis 1974, Scott 2010</t>
  </si>
  <si>
    <t xml:space="preserve">gamma_ATP_fermentation</t>
  </si>
  <si>
    <t xml:space="preserve">ATP per glucuse, fermentation to acetate</t>
  </si>
  <si>
    <t xml:space="preserve">Kaleta 2013</t>
  </si>
  <si>
    <t xml:space="preserve">gamma_ATP_oxphos</t>
  </si>
  <si>
    <t xml:space="preserve">ATP per glucuse, complete oxidation</t>
  </si>
  <si>
    <t xml:space="preserve"> </t>
  </si>
  <si>
    <t xml:space="preserve">Kinetic parameters</t>
  </si>
  <si>
    <t xml:space="preserve">Pathway</t>
  </si>
  <si>
    <t xml:space="preserve">Enzyme</t>
  </si>
  <si>
    <t xml:space="preserve">EC</t>
  </si>
  <si>
    <t xml:space="preserve">Organism</t>
  </si>
  <si>
    <t xml:space="preserve">Localization</t>
  </si>
  <si>
    <t xml:space="preserve">Energy cost (ATP)</t>
  </si>
  <si>
    <t xml:space="preserve">ks (umol/min/mg)</t>
  </si>
  <si>
    <t xml:space="preserve">k (1/s)</t>
  </si>
  <si>
    <t xml:space="preserve">Mw (kDa)</t>
  </si>
  <si>
    <t xml:space="preserve">n</t>
  </si>
  <si>
    <t xml:space="preserve">Lambda (1/s)</t>
  </si>
  <si>
    <t xml:space="preserve">sigma</t>
  </si>
  <si>
    <t xml:space="preserve">Td (min)</t>
  </si>
  <si>
    <t xml:space="preserve">gamma</t>
  </si>
  <si>
    <t xml:space="preserve">1/lambda (s)</t>
  </si>
  <si>
    <t xml:space="preserve">sigma/lambda (s)</t>
  </si>
  <si>
    <t xml:space="preserve">Protein synthesis</t>
  </si>
  <si>
    <t xml:space="preserve">Ribosome</t>
  </si>
  <si>
    <t xml:space="preserve">E. coli</t>
  </si>
  <si>
    <t xml:space="preserve">Cytoplasm</t>
  </si>
  <si>
    <t xml:space="preserve">Bionumbers 114971</t>
  </si>
  <si>
    <t xml:space="preserve">Bionumbers 100059</t>
  </si>
  <si>
    <t xml:space="preserve">Bionumbers 101175</t>
  </si>
  <si>
    <t xml:space="preserve">RNA synthesis</t>
  </si>
  <si>
    <t xml:space="preserve">RNA polymerase</t>
  </si>
  <si>
    <t xml:space="preserve">RNA data sheet</t>
  </si>
  <si>
    <t xml:space="preserve">Dennis 2009</t>
  </si>
  <si>
    <t xml:space="preserve">Glycolysis, glucose fermentation to acetate</t>
  </si>
  <si>
    <t xml:space="preserve">PTS</t>
  </si>
  <si>
    <t xml:space="preserve">2.7.3.9</t>
  </si>
  <si>
    <t xml:space="preserve">phosphoenolpyruvate-protein phosphotransferase</t>
  </si>
  <si>
    <t xml:space="preserve">Membrane/Cytoplasm</t>
  </si>
  <si>
    <t xml:space="preserve">BRENDA</t>
  </si>
  <si>
    <t xml:space="preserve">Uniprot P69783 + P69786</t>
  </si>
  <si>
    <t xml:space="preserve">Pgi</t>
  </si>
  <si>
    <t xml:space="preserve">Stevenson 2012</t>
  </si>
  <si>
    <t xml:space="preserve">Pfk</t>
  </si>
  <si>
    <t xml:space="preserve">Fba</t>
  </si>
  <si>
    <t xml:space="preserve">Tpi</t>
  </si>
  <si>
    <t xml:space="preserve">Gapdh</t>
  </si>
  <si>
    <t xml:space="preserve">Pgk</t>
  </si>
  <si>
    <t xml:space="preserve">Pgm</t>
  </si>
  <si>
    <t xml:space="preserve">Eno</t>
  </si>
  <si>
    <t xml:space="preserve">Pyk1</t>
  </si>
  <si>
    <t xml:space="preserve">Pfl</t>
  </si>
  <si>
    <t xml:space="preserve">2.3.1.54</t>
  </si>
  <si>
    <t xml:space="preserve">pyruvate formate lyase</t>
  </si>
  <si>
    <t xml:space="preserve">Uniprot P09373</t>
  </si>
  <si>
    <t xml:space="preserve">Pta</t>
  </si>
  <si>
    <t xml:space="preserve">2.3.1.8</t>
  </si>
  <si>
    <t xml:space="preserve">phosphate acetyltransferase</t>
  </si>
  <si>
    <t xml:space="preserve">Uniprot P0A9M8</t>
  </si>
  <si>
    <t xml:space="preserve">Ack</t>
  </si>
  <si>
    <t xml:space="preserve">2.7.2.1</t>
  </si>
  <si>
    <t xml:space="preserve">acetate kinase</t>
  </si>
  <si>
    <t xml:space="preserve">BRENDA, pH 7.5, 25°C, recombinant enzyme</t>
  </si>
  <si>
    <t xml:space="preserve">Uniprot P0A6A3</t>
  </si>
  <si>
    <t xml:space="preserve">Pyruvate production</t>
  </si>
  <si>
    <t xml:space="preserve">ATP production</t>
  </si>
  <si>
    <t xml:space="preserve">Phsopholipids synthesis via phosphatidylglycerophosphate</t>
  </si>
  <si>
    <t xml:space="preserve">G3P synthesis</t>
  </si>
  <si>
    <t xml:space="preserve">Membrane</t>
  </si>
  <si>
    <t xml:space="preserve">Kennedy</t>
  </si>
  <si>
    <t xml:space="preserve">plsB</t>
  </si>
  <si>
    <t xml:space="preserve">2.3.1.15</t>
  </si>
  <si>
    <t xml:space="preserve">G3P acyltransferase</t>
  </si>
  <si>
    <t xml:space="preserve">Hiraoka 1993</t>
  </si>
  <si>
    <t xml:space="preserve">UniProt P0A7A7</t>
  </si>
  <si>
    <t xml:space="preserve">plsC</t>
  </si>
  <si>
    <t xml:space="preserve">2.3.1.51</t>
  </si>
  <si>
    <t xml:space="preserve">1-Acyl-G3P acyltransferase</t>
  </si>
  <si>
    <t xml:space="preserve">Heath 1998</t>
  </si>
  <si>
    <t xml:space="preserve">UniProt P26647</t>
  </si>
  <si>
    <t xml:space="preserve">cdsA</t>
  </si>
  <si>
    <t xml:space="preserve">2.7.7.41</t>
  </si>
  <si>
    <t xml:space="preserve">CDP-DAG synthase</t>
  </si>
  <si>
    <t xml:space="preserve">Sparrow 1985</t>
  </si>
  <si>
    <t xml:space="preserve">Phosphatidylglycerophosphate path</t>
  </si>
  <si>
    <t xml:space="preserve">pgsA</t>
  </si>
  <si>
    <t xml:space="preserve"> 2.7.8.5</t>
  </si>
  <si>
    <t xml:space="preserve">phosphatidylglycerophosphate synthase</t>
  </si>
  <si>
    <t xml:space="preserve">pgpABC</t>
  </si>
  <si>
    <t xml:space="preserve">3.1.3.27</t>
  </si>
  <si>
    <t xml:space="preserve">phosphatidylglycerophosphate phosphatase</t>
  </si>
  <si>
    <t xml:space="preserve">Fan 2014</t>
  </si>
  <si>
    <t xml:space="preserve">clsB</t>
  </si>
  <si>
    <t xml:space="preserve">2.7.8.B10</t>
  </si>
  <si>
    <t xml:space="preserve">cardiolipin synthase</t>
  </si>
  <si>
    <t xml:space="preserve">Cardiolipin synthesis</t>
  </si>
  <si>
    <t xml:space="preserve">Phsopholipids synthesis via phosphatidylserine</t>
  </si>
  <si>
    <t xml:space="preserve">Glk</t>
  </si>
  <si>
    <t xml:space="preserve">Phosphatidylserine path</t>
  </si>
  <si>
    <t xml:space="preserve">pssA</t>
  </si>
  <si>
    <t xml:space="preserve">2.7.8.8</t>
  </si>
  <si>
    <t xml:space="preserve">phosphatidylserine synthase</t>
  </si>
  <si>
    <t xml:space="preserve">psd</t>
  </si>
  <si>
    <t xml:space="preserve">4.1.1.65</t>
  </si>
  <si>
    <t xml:space="preserve">phosphatidylserine decarboxylase</t>
  </si>
  <si>
    <t xml:space="preserve">Dowhan and Li 1992</t>
  </si>
  <si>
    <t xml:space="preserve">Phsopholipids synthesis, average</t>
  </si>
  <si>
    <t xml:space="preserve">References</t>
  </si>
  <si>
    <t xml:space="preserve">Dennis 1974</t>
  </si>
  <si>
    <t xml:space="preserve">Dennis, P. P. &amp; Bremer, H. Macromolecular Composition During Steady-State Growth of Escherichia coli B/r. Journal of Bacteriology 119, 270–281 (1974). </t>
  </si>
  <si>
    <t xml:space="preserve">Dennis, P. P., Ehrenberg, M., Fange, D. &amp; Bremer, H. Varying Rate of RNA Chain Elongation during rrn Transcription in Escherichia coli. Journal of Bacteriology 191, 3740–3746 (2009). </t>
  </si>
  <si>
    <t xml:space="preserve">Dowhan, W. And Li, Q.-X. Phosphatidylserine decarboxylase from Escherichia coli. in Methods in Enzymology vol. 209 348–359 (Academic Press, 1992). </t>
  </si>
  <si>
    <t xml:space="preserve">Fan, J., Jiang, D., Zhao, Y., Liu, J. &amp; Zhang, X. C. Crystal structure of lipid phosphatase Escherichia coli phosphatidylglycerophosphate phosphatase B. Proceedings of the National Academy of Sciences 111, 7636–7640 (2014). </t>
  </si>
  <si>
    <t xml:space="preserve">Hiraoka, S., Matsuzaki, H. &amp; Shibuya, I. Active increase in cardiolipin synthesis in the stationary growth phase and its physiological significance in Escherichia coli. FEBS Letters 336, 221–224 (1993). </t>
  </si>
  <si>
    <t xml:space="preserve">Kaleta, C., Schäuble, S., Rinas, U. &amp; Schuster, S. Metabolic costs of amino acid and protein production in Escherichia coli. Biotechnology Journal 8, 1105–1114 (2013). </t>
  </si>
  <si>
    <t xml:space="preserve">Melnikov 2012</t>
  </si>
  <si>
    <t xml:space="preserve">Melnikov, S. et al. One core, two shells: bacterial and eukaryotic ribosomes. Nat Struct Mol Biol 19, 560–567 (2012). </t>
  </si>
  <si>
    <t xml:space="preserve">Scott 2010</t>
  </si>
  <si>
    <t xml:space="preserve">Scott, M., Gunderson, C. W., Mateescu, E. M., Zhang, Z. &amp; Hwa, T. Interdependence of Cell Growth and Gene Expression: Origins and Consequences. Science 330, 1099–1102 (2010). </t>
  </si>
  <si>
    <t xml:space="preserve">Si 2017</t>
  </si>
  <si>
    <t xml:space="preserve">Si, F. et al. Invariance of Initiation Mass and Predictability of Cell Size in Escherichia coli. Current Biology 27, 1278–1287 (2017). </t>
  </si>
  <si>
    <t xml:space="preserve">Sparrow, C. P. &amp; Raetz, C. R. Purification and properties of the membrane-bound CDP-diglyceride synthetase from Escherichia coli. Journal of Biological Chemistry 260, 12084–12091 (1985). </t>
  </si>
  <si>
    <t xml:space="preserve">Sutherland 2018</t>
  </si>
  <si>
    <t xml:space="preserve">Sutherland, C. &amp; Murakami, K. S. An Introduction to the Structure and Function of the Catalytic Core Enzyme of Escherichia coli RNA Polymerase. EcoSal Plus 8, 10.1128/ecosalplus.ESP-0004–2018 (2018). </t>
  </si>
  <si>
    <t xml:space="preserve">RNA polymerase Sutherland 2018)</t>
  </si>
  <si>
    <t xml:space="preserve">Subunit</t>
  </si>
  <si>
    <t xml:space="preserve">Amino acids</t>
  </si>
  <si>
    <t xml:space="preserve">Molecular weight (kDa)</t>
  </si>
  <si>
    <t xml:space="preserve">Number per enzyme</t>
  </si>
  <si>
    <t xml:space="preserve">alpha</t>
  </si>
  <si>
    <t xml:space="preserve">beta</t>
  </si>
  <si>
    <t xml:space="preserve">beta'</t>
  </si>
  <si>
    <t xml:space="preserve">omega</t>
  </si>
  <si>
    <t xml:space="preserve">Total</t>
  </si>
  <si>
    <t xml:space="preserve">Transcription rate (Dennis 2009)</t>
  </si>
  <si>
    <t xml:space="preserve">nucleotides/s</t>
  </si>
  <si>
    <t xml:space="preserve">RNA synthesis cost (Chen 2016)</t>
  </si>
  <si>
    <t xml:space="preserve">rNA nucleotide</t>
  </si>
  <si>
    <t xml:space="preserve">abundance</t>
  </si>
  <si>
    <t xml:space="preserve">energy cost of synthesis</t>
  </si>
  <si>
    <t xml:space="preserve">weighted cost</t>
  </si>
  <si>
    <t xml:space="preserve">A</t>
  </si>
  <si>
    <t xml:space="preserve">G</t>
  </si>
  <si>
    <t xml:space="preserve">C</t>
  </si>
  <si>
    <t xml:space="preserve">U</t>
  </si>
  <si>
    <t xml:space="preserve">Average</t>
  </si>
  <si>
    <t xml:space="preserve">ATP per RNA nucleotide</t>
  </si>
  <si>
    <t xml:space="preserve">Chen 2016</t>
  </si>
  <si>
    <t xml:space="preserve">Chen, W.-H., Lu, G., Bork, P., Hu, S. &amp; Lercher, M. J. Energy efficiency trade-offs drive nucleotide usage in transcribed regions. Nat Commun 7, 11334 (2016). </t>
  </si>
  <si>
    <t xml:space="preserve">ml/g</t>
  </si>
  <si>
    <t xml:space="preserve">Voss 2005</t>
  </si>
  <si>
    <t xml:space="preserve">Specific volume of globular proteins</t>
  </si>
  <si>
    <t xml:space="preserve">Specific volume of RNA</t>
  </si>
  <si>
    <t xml:space="preserve">Average amino acid molecular weight</t>
  </si>
  <si>
    <t xml:space="preserve">Average RNA nucleotide molecular weight</t>
  </si>
  <si>
    <t xml:space="preserve">RNA nucleotides per amino acid in protein</t>
  </si>
  <si>
    <t xml:space="preserve">Calculated in “lambda estimates” sheet</t>
  </si>
  <si>
    <t xml:space="preserve">1/mol</t>
  </si>
  <si>
    <t xml:space="preserve">Avogadro's number</t>
  </si>
  <si>
    <t xml:space="preserve">Calculated</t>
  </si>
  <si>
    <t xml:space="preserve">nu v_n / v_a</t>
  </si>
  <si>
    <t xml:space="preserve">Estimation of membrane enzymes volume to area ratio using the PTS glucose uptake system as a case study</t>
  </si>
  <si>
    <t xml:space="preserve">MW (kDa)</t>
  </si>
  <si>
    <t xml:space="preserve">MW ref</t>
  </si>
  <si>
    <t xml:space="preserve">n ref</t>
  </si>
  <si>
    <t xml:space="preserve">Area (A^2)</t>
  </si>
  <si>
    <t xml:space="preserve">Volume (A^3)</t>
  </si>
  <si>
    <t xml:space="preserve">Area/Volume ref</t>
  </si>
  <si>
    <t xml:space="preserve">IIA</t>
  </si>
  <si>
    <t xml:space="preserve">Uniprot P69783</t>
  </si>
  <si>
    <t xml:space="preserve">Assuming a spherical shape and using the specific volume of spherical proteins</t>
  </si>
  <si>
    <t xml:space="preserve">IIBC</t>
  </si>
  <si>
    <t xml:space="preserve">Uniprot P69786</t>
  </si>
  <si>
    <t xml:space="preserve">Jeckelmann 2011, Table 1</t>
  </si>
  <si>
    <t xml:space="preserve">PTS Volume to membrane area (l_P estimate)</t>
  </si>
  <si>
    <t xml:space="preserve">um</t>
  </si>
  <si>
    <t xml:space="preserve">PTS membrane area per amino acid (a_a estimate)</t>
  </si>
  <si>
    <t xml:space="preserve">A^2</t>
  </si>
  <si>
    <t xml:space="preserve">Average membrane area per lipid molecule</t>
  </si>
  <si>
    <t xml:space="preserve">Nagle 2000</t>
  </si>
  <si>
    <t xml:space="preserve">Volume to area for cell</t>
  </si>
  <si>
    <t xml:space="preserve">Bionumbers 106614</t>
  </si>
  <si>
    <t xml:space="preserve">Macromolecular volume fraction (phi)</t>
  </si>
  <si>
    <t xml:space="preserve">Bionumbers 105814, range 0.34-0.44</t>
  </si>
  <si>
    <t xml:space="preserve">pi^bar_A</t>
  </si>
  <si>
    <t xml:space="preserve">Jeckelmann 2011</t>
  </si>
  <si>
    <t xml:space="preserve">Structure and function of the glucose PTS transporter from Escherichia coli. Journal of Structural Biology 176, 395–403 (2011).</t>
  </si>
  <si>
    <t xml:space="preserve">Nagle, J.F. and Tristram-Nagle, S.Structure of lipid bilayers. Biochimica et Biophysica Acta (BBA) - Reviews on Biomembran$</t>
  </si>
  <si>
    <t xml:space="preserve">Rohwer 2000</t>
  </si>
  <si>
    <t xml:space="preserve">Rohwer, J.M., Meadow, D.N., Roseman, S., Westerhoff, H.V. &amp; Postma, P.W. Understanding Glucose Transport by the Bacterial Phosphoenolpyruvate:Glycose Phosphotransferase System on the Basis of Kinetic Measurements in Vitro. Journal of Biological Chemistry 275, 34909–34921 (2000)</t>
  </si>
  <si>
    <t xml:space="preserve">Voss, N. R. &amp; Gerstein, M. Calculation of standard atomic volumes for RNA and comparison with proteins: RNA is packed more tightly. J Mol Biol 346, 477–492 (2005). 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0"/>
    <numFmt numFmtId="166" formatCode="0.000"/>
    <numFmt numFmtId="167" formatCode="0.00"/>
    <numFmt numFmtId="168" formatCode="0"/>
    <numFmt numFmtId="169" formatCode="General"/>
    <numFmt numFmtId="170" formatCode="0.00E+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66CCFF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66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81"/>
  <sheetViews>
    <sheetView showFormulas="false" showGridLines="true" showRowColHeaders="true" showZeros="true" rightToLeft="false" tabSelected="true" showOutlineSymbols="true" defaultGridColor="true" view="normal" topLeftCell="A14" colorId="64" zoomScale="100" zoomScaleNormal="100" zoomScalePageLayoutView="100" workbookViewId="0">
      <selection pane="topLeft" activeCell="P16" activeCellId="0" sqref="P16"/>
    </sheetView>
  </sheetViews>
  <sheetFormatPr defaultColWidth="11.5703125" defaultRowHeight="12.75" zeroHeight="false" outlineLevelRow="0" outlineLevelCol="0"/>
  <cols>
    <col collapsed="false" customWidth="true" hidden="false" outlineLevel="0" max="5" min="2" style="0" width="11.67"/>
    <col collapsed="false" customWidth="false" hidden="false" outlineLevel="0" max="17" min="17" style="1" width="11.57"/>
    <col collapsed="false" customWidth="false" hidden="false" outlineLevel="0" max="18" min="18" style="2" width="11.57"/>
    <col collapsed="false" customWidth="false" hidden="false" outlineLevel="0" max="19" min="19" style="3" width="11.57"/>
    <col collapsed="false" customWidth="false" hidden="false" outlineLevel="0" max="22" min="21" style="2" width="11.57"/>
  </cols>
  <sheetData>
    <row r="1" customFormat="false" ht="12.75" hidden="false" customHeight="false" outlineLevel="0" collapsed="false">
      <c r="A1" s="4" t="s">
        <v>0</v>
      </c>
    </row>
    <row r="3" customFormat="false" ht="12.7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/>
      <c r="G3" s="4" t="s">
        <v>6</v>
      </c>
      <c r="H3" s="4" t="s">
        <v>7</v>
      </c>
      <c r="I3" s="4" t="s">
        <v>5</v>
      </c>
    </row>
    <row r="4" customFormat="false" ht="12.75" hidden="false" customHeight="false" outlineLevel="0" collapsed="false">
      <c r="A4" s="0" t="s">
        <v>8</v>
      </c>
      <c r="B4" s="0" t="s">
        <v>9</v>
      </c>
      <c r="C4" s="0" t="n">
        <v>118.9</v>
      </c>
      <c r="D4" s="0" t="s">
        <v>10</v>
      </c>
      <c r="E4" s="0" t="s">
        <v>11</v>
      </c>
    </row>
    <row r="5" customFormat="false" ht="12.75" hidden="false" customHeight="false" outlineLevel="0" collapsed="false">
      <c r="A5" s="0" t="s">
        <v>12</v>
      </c>
      <c r="B5" s="0" t="s">
        <v>13</v>
      </c>
      <c r="C5" s="0" t="n">
        <v>324.3</v>
      </c>
      <c r="D5" s="0" t="s">
        <v>10</v>
      </c>
      <c r="E5" s="0" t="s">
        <v>14</v>
      </c>
    </row>
    <row r="6" customFormat="false" ht="12.75" hidden="false" customHeight="false" outlineLevel="0" collapsed="false">
      <c r="A6" s="0" t="s">
        <v>15</v>
      </c>
      <c r="B6" s="0" t="s">
        <v>16</v>
      </c>
      <c r="C6" s="0" t="n">
        <v>55</v>
      </c>
      <c r="D6" s="0" t="s">
        <v>17</v>
      </c>
      <c r="E6" s="0" t="s">
        <v>18</v>
      </c>
    </row>
    <row r="7" customFormat="false" ht="12.75" hidden="false" customHeight="false" outlineLevel="0" collapsed="false">
      <c r="A7" s="0" t="s">
        <v>19</v>
      </c>
      <c r="B7" s="0" t="s">
        <v>20</v>
      </c>
      <c r="C7" s="0" t="n">
        <v>20.5</v>
      </c>
      <c r="D7" s="0" t="s">
        <v>17</v>
      </c>
      <c r="E7" s="0" t="s">
        <v>18</v>
      </c>
    </row>
    <row r="8" customFormat="false" ht="12.75" hidden="false" customHeight="false" outlineLevel="0" collapsed="false">
      <c r="A8" s="0" t="s">
        <v>21</v>
      </c>
      <c r="B8" s="0" t="s">
        <v>22</v>
      </c>
      <c r="C8" s="2" t="n">
        <f aca="false">(C7*C4)/(C6*C5)</f>
        <v>0.136655173380428</v>
      </c>
      <c r="D8" s="0" t="s">
        <v>23</v>
      </c>
      <c r="E8" s="0" t="s">
        <v>24</v>
      </c>
      <c r="G8" s="0" t="n">
        <v>0.07</v>
      </c>
      <c r="H8" s="0" t="n">
        <v>0.18</v>
      </c>
      <c r="I8" s="0" t="s">
        <v>25</v>
      </c>
    </row>
    <row r="9" customFormat="false" ht="12.75" hidden="false" customHeight="false" outlineLevel="0" collapsed="false">
      <c r="A9" s="0" t="s">
        <v>26</v>
      </c>
      <c r="B9" s="0" t="s">
        <v>27</v>
      </c>
      <c r="C9" s="5" t="n">
        <v>2</v>
      </c>
      <c r="D9" s="0" t="s">
        <v>28</v>
      </c>
    </row>
    <row r="10" customFormat="false" ht="12.75" hidden="false" customHeight="false" outlineLevel="0" collapsed="false">
      <c r="A10" s="0" t="s">
        <v>29</v>
      </c>
      <c r="B10" s="0" t="s">
        <v>30</v>
      </c>
      <c r="C10" s="5" t="n">
        <v>26</v>
      </c>
      <c r="D10" s="0" t="s">
        <v>28</v>
      </c>
    </row>
    <row r="11" customFormat="false" ht="12.75" hidden="false" customHeight="false" outlineLevel="0" collapsed="false">
      <c r="C11" s="2"/>
      <c r="D11" s="0" t="s">
        <v>31</v>
      </c>
    </row>
    <row r="12" customFormat="false" ht="12.75" hidden="false" customHeight="false" outlineLevel="0" collapsed="false">
      <c r="A12" s="4" t="s">
        <v>32</v>
      </c>
      <c r="C12" s="2"/>
    </row>
    <row r="14" customFormat="false" ht="12.75" hidden="false" customHeight="false" outlineLevel="0" collapsed="false">
      <c r="A14" s="4" t="s">
        <v>33</v>
      </c>
      <c r="B14" s="4" t="s">
        <v>34</v>
      </c>
      <c r="C14" s="4" t="s">
        <v>35</v>
      </c>
      <c r="D14" s="4" t="s">
        <v>2</v>
      </c>
      <c r="E14" s="4" t="s">
        <v>36</v>
      </c>
      <c r="F14" s="4" t="s">
        <v>37</v>
      </c>
      <c r="G14" s="4" t="s">
        <v>38</v>
      </c>
      <c r="H14" s="4" t="s">
        <v>5</v>
      </c>
      <c r="I14" s="4" t="s">
        <v>39</v>
      </c>
      <c r="J14" s="4" t="s">
        <v>5</v>
      </c>
      <c r="K14" s="4" t="s">
        <v>40</v>
      </c>
      <c r="L14" s="4" t="s">
        <v>5</v>
      </c>
      <c r="M14" s="4" t="s">
        <v>41</v>
      </c>
      <c r="N14" s="4" t="s">
        <v>5</v>
      </c>
      <c r="O14" s="4" t="s">
        <v>42</v>
      </c>
      <c r="P14" s="4" t="s">
        <v>5</v>
      </c>
      <c r="Q14" s="6" t="s">
        <v>43</v>
      </c>
      <c r="R14" s="7" t="s">
        <v>44</v>
      </c>
      <c r="S14" s="8" t="s">
        <v>45</v>
      </c>
      <c r="T14" s="4" t="s">
        <v>46</v>
      </c>
      <c r="U14" s="7" t="s">
        <v>47</v>
      </c>
      <c r="V14" s="7" t="s">
        <v>48</v>
      </c>
    </row>
    <row r="15" customFormat="false" ht="12.75" hidden="false" customHeight="false" outlineLevel="0" collapsed="false">
      <c r="A15" s="0" t="s">
        <v>49</v>
      </c>
      <c r="B15" s="0" t="s">
        <v>50</v>
      </c>
      <c r="D15" s="0" t="s">
        <v>49</v>
      </c>
      <c r="E15" s="0" t="s">
        <v>51</v>
      </c>
      <c r="F15" s="0" t="s">
        <v>52</v>
      </c>
      <c r="G15" s="0" t="n">
        <v>4.2</v>
      </c>
      <c r="H15" s="0" t="s">
        <v>53</v>
      </c>
      <c r="K15" s="0" t="n">
        <v>21</v>
      </c>
      <c r="L15" s="0" t="s">
        <v>54</v>
      </c>
      <c r="O15" s="0" t="n">
        <v>7459</v>
      </c>
      <c r="P15" s="0" t="s">
        <v>55</v>
      </c>
      <c r="Q15" s="9" t="n">
        <f aca="false">K15/O15</f>
        <v>0.00281539080305671</v>
      </c>
      <c r="R15" s="2" t="n">
        <v>0</v>
      </c>
      <c r="S15" s="3" t="n">
        <f aca="false">LN(2)/(Q15*60)</f>
        <v>4.10332128555288</v>
      </c>
      <c r="T15" s="0" t="n">
        <v>1</v>
      </c>
    </row>
    <row r="16" customFormat="false" ht="12.75" hidden="false" customHeight="false" outlineLevel="0" collapsed="false">
      <c r="A16" s="0" t="s">
        <v>56</v>
      </c>
      <c r="B16" s="0" t="s">
        <v>57</v>
      </c>
      <c r="D16" s="0" t="s">
        <v>56</v>
      </c>
      <c r="E16" s="0" t="s">
        <v>51</v>
      </c>
      <c r="F16" s="0" t="s">
        <v>52</v>
      </c>
      <c r="G16" s="0" t="n">
        <v>18</v>
      </c>
      <c r="H16" s="0" t="s">
        <v>58</v>
      </c>
      <c r="K16" s="0" t="n">
        <v>90</v>
      </c>
      <c r="L16" s="0" t="s">
        <v>59</v>
      </c>
      <c r="O16" s="0" t="n">
        <v>3498</v>
      </c>
      <c r="P16" s="0" t="s">
        <v>58</v>
      </c>
      <c r="Q16" s="9" t="n">
        <f aca="false">K16/O16</f>
        <v>0.0257289879931389</v>
      </c>
      <c r="R16" s="2" t="n">
        <v>0</v>
      </c>
      <c r="S16" s="3" t="n">
        <f aca="false">LN(2)/(Q16*60)</f>
        <v>0.449005340296053</v>
      </c>
      <c r="T16" s="0" t="n">
        <v>1</v>
      </c>
    </row>
    <row r="17" customFormat="false" ht="12.75" hidden="false" customHeight="false" outlineLevel="0" collapsed="false">
      <c r="Q17" s="10"/>
    </row>
    <row r="18" s="12" customFormat="true" ht="12.75" hidden="false" customHeight="false" outlineLevel="0" collapsed="false">
      <c r="A18" s="11" t="s">
        <v>60</v>
      </c>
      <c r="Q18" s="10"/>
      <c r="R18" s="13"/>
      <c r="S18" s="14"/>
      <c r="U18" s="13"/>
      <c r="V18" s="13"/>
    </row>
    <row r="19" s="12" customFormat="true" ht="12.75" hidden="false" customHeight="false" outlineLevel="0" collapsed="false">
      <c r="B19" s="12" t="s">
        <v>61</v>
      </c>
      <c r="C19" s="0" t="s">
        <v>62</v>
      </c>
      <c r="D19" s="0" t="s">
        <v>63</v>
      </c>
      <c r="E19" s="12" t="s">
        <v>51</v>
      </c>
      <c r="F19" s="12" t="s">
        <v>64</v>
      </c>
      <c r="K19" s="0" t="n">
        <v>50</v>
      </c>
      <c r="L19" s="12" t="s">
        <v>65</v>
      </c>
      <c r="M19" s="12" t="n">
        <f aca="false">18+51</f>
        <v>69</v>
      </c>
      <c r="N19" s="0" t="s">
        <v>66</v>
      </c>
      <c r="O19" s="12" t="n">
        <f aca="false">169+477</f>
        <v>646</v>
      </c>
      <c r="P19" s="0" t="s">
        <v>66</v>
      </c>
      <c r="Q19" s="1" t="n">
        <f aca="false">K19/M19</f>
        <v>0.72463768115942</v>
      </c>
      <c r="R19" s="13" t="n">
        <v>1</v>
      </c>
      <c r="S19" s="14"/>
      <c r="T19" s="12" t="n">
        <v>0.5</v>
      </c>
      <c r="U19" s="13" t="n">
        <f aca="false">T19/Q19</f>
        <v>0.69</v>
      </c>
      <c r="V19" s="2" t="n">
        <f aca="false">R19*U19</f>
        <v>0.69</v>
      </c>
    </row>
    <row r="20" s="12" customFormat="true" ht="12.75" hidden="false" customHeight="false" outlineLevel="0" collapsed="false">
      <c r="B20" s="12" t="s">
        <v>67</v>
      </c>
      <c r="E20" s="12" t="s">
        <v>51</v>
      </c>
      <c r="F20" s="12" t="s">
        <v>52</v>
      </c>
      <c r="K20" s="12" t="n">
        <v>356</v>
      </c>
      <c r="L20" s="12" t="s">
        <v>68</v>
      </c>
      <c r="M20" s="12" t="n">
        <v>62.5</v>
      </c>
      <c r="N20" s="12" t="s">
        <v>68</v>
      </c>
      <c r="Q20" s="10" t="n">
        <f aca="false">K20*$C$4/(1000*M20)</f>
        <v>0.6772544</v>
      </c>
      <c r="R20" s="13" t="n">
        <v>0</v>
      </c>
      <c r="S20" s="14"/>
      <c r="T20" s="12" t="n">
        <v>0.5</v>
      </c>
      <c r="U20" s="13" t="n">
        <f aca="false">T20/Q20</f>
        <v>0.738275011576152</v>
      </c>
      <c r="V20" s="2" t="n">
        <f aca="false">R20*U20</f>
        <v>0</v>
      </c>
    </row>
    <row r="21" s="12" customFormat="true" ht="12.75" hidden="false" customHeight="false" outlineLevel="0" collapsed="false">
      <c r="B21" s="12" t="s">
        <v>69</v>
      </c>
      <c r="E21" s="12" t="s">
        <v>51</v>
      </c>
      <c r="F21" s="12" t="s">
        <v>52</v>
      </c>
      <c r="K21" s="12" t="n">
        <v>120</v>
      </c>
      <c r="L21" s="12" t="s">
        <v>68</v>
      </c>
      <c r="M21" s="12" t="n">
        <v>35.8</v>
      </c>
      <c r="N21" s="12" t="s">
        <v>68</v>
      </c>
      <c r="Q21" s="10" t="n">
        <f aca="false">K21*$C$4/(1000*M21)</f>
        <v>0.39854748603352</v>
      </c>
      <c r="R21" s="13" t="n">
        <v>0</v>
      </c>
      <c r="S21" s="14"/>
      <c r="T21" s="12" t="n">
        <v>0.5</v>
      </c>
      <c r="U21" s="13" t="n">
        <f aca="false">T21/Q21</f>
        <v>1.25455564900477</v>
      </c>
      <c r="V21" s="2" t="n">
        <f aca="false">R21*U21</f>
        <v>0</v>
      </c>
    </row>
    <row r="22" s="12" customFormat="true" ht="12.75" hidden="false" customHeight="false" outlineLevel="0" collapsed="false">
      <c r="B22" s="12" t="s">
        <v>70</v>
      </c>
      <c r="E22" s="12" t="s">
        <v>51</v>
      </c>
      <c r="F22" s="12" t="s">
        <v>52</v>
      </c>
      <c r="K22" s="12" t="n">
        <v>490</v>
      </c>
      <c r="L22" s="12" t="s">
        <v>68</v>
      </c>
      <c r="M22" s="12" t="n">
        <v>40.1</v>
      </c>
      <c r="N22" s="12" t="s">
        <v>68</v>
      </c>
      <c r="Q22" s="10" t="n">
        <f aca="false">K22*$C$4/(1000*M22)</f>
        <v>1.4528927680798</v>
      </c>
      <c r="R22" s="13" t="n">
        <v>0</v>
      </c>
      <c r="S22" s="14"/>
      <c r="T22" s="12" t="n">
        <v>0.5</v>
      </c>
      <c r="U22" s="13" t="n">
        <f aca="false">T22/Q22</f>
        <v>0.344141020579805</v>
      </c>
      <c r="V22" s="2" t="n">
        <f aca="false">R22*U22</f>
        <v>0</v>
      </c>
    </row>
    <row r="23" s="12" customFormat="true" ht="12.75" hidden="false" customHeight="false" outlineLevel="0" collapsed="false">
      <c r="B23" s="12" t="s">
        <v>71</v>
      </c>
      <c r="E23" s="12" t="s">
        <v>51</v>
      </c>
      <c r="F23" s="12" t="s">
        <v>52</v>
      </c>
      <c r="K23" s="12" t="n">
        <v>4000</v>
      </c>
      <c r="L23" s="12" t="s">
        <v>68</v>
      </c>
      <c r="M23" s="12" t="n">
        <v>27.9</v>
      </c>
      <c r="N23" s="12" t="s">
        <v>68</v>
      </c>
      <c r="Q23" s="10" t="n">
        <f aca="false">K23*$C$4/(1000*M23)</f>
        <v>17.0465949820789</v>
      </c>
      <c r="R23" s="13" t="n">
        <v>0</v>
      </c>
      <c r="S23" s="14"/>
      <c r="T23" s="12" t="n">
        <v>0.5</v>
      </c>
      <c r="U23" s="13" t="n">
        <f aca="false">T23/Q23</f>
        <v>0.0293313708999159</v>
      </c>
      <c r="V23" s="2" t="n">
        <f aca="false">R23*U23</f>
        <v>0</v>
      </c>
    </row>
    <row r="24" customFormat="false" ht="12.75" hidden="false" customHeight="false" outlineLevel="0" collapsed="false">
      <c r="B24" s="0" t="s">
        <v>72</v>
      </c>
      <c r="E24" s="0" t="s">
        <v>51</v>
      </c>
      <c r="F24" s="0" t="s">
        <v>52</v>
      </c>
      <c r="K24" s="0" t="n">
        <v>85</v>
      </c>
      <c r="L24" s="0" t="s">
        <v>68</v>
      </c>
      <c r="M24" s="0" t="n">
        <v>36.5</v>
      </c>
      <c r="N24" s="0" t="s">
        <v>68</v>
      </c>
      <c r="Q24" s="1" t="n">
        <f aca="false">K24*$C$4/(1000*M24)</f>
        <v>0.276890410958904</v>
      </c>
      <c r="R24" s="13" t="n">
        <v>0</v>
      </c>
      <c r="T24" s="0" t="n">
        <v>1</v>
      </c>
      <c r="U24" s="2" t="n">
        <f aca="false">T24/Q24</f>
        <v>3.61153712957008</v>
      </c>
      <c r="V24" s="2" t="n">
        <f aca="false">R24*U24</f>
        <v>0</v>
      </c>
    </row>
    <row r="25" customFormat="false" ht="12.75" hidden="false" customHeight="false" outlineLevel="0" collapsed="false">
      <c r="B25" s="0" t="s">
        <v>73</v>
      </c>
      <c r="E25" s="0" t="s">
        <v>51</v>
      </c>
      <c r="F25" s="0" t="s">
        <v>52</v>
      </c>
      <c r="K25" s="0" t="n">
        <v>76</v>
      </c>
      <c r="L25" s="0" t="s">
        <v>68</v>
      </c>
      <c r="M25" s="0" t="n">
        <v>42.1</v>
      </c>
      <c r="N25" s="0" t="s">
        <v>68</v>
      </c>
      <c r="Q25" s="1" t="n">
        <f aca="false">K25*$C$4/(1000*M25)</f>
        <v>0.214641330166271</v>
      </c>
      <c r="R25" s="13" t="n">
        <v>0</v>
      </c>
      <c r="T25" s="0" t="n">
        <v>1</v>
      </c>
      <c r="U25" s="2" t="n">
        <f aca="false">T25/Q25</f>
        <v>4.65893497410473</v>
      </c>
      <c r="V25" s="2" t="n">
        <f aca="false">R25*U25</f>
        <v>0</v>
      </c>
    </row>
    <row r="26" customFormat="false" ht="12.75" hidden="false" customHeight="false" outlineLevel="0" collapsed="false">
      <c r="B26" s="0" t="s">
        <v>74</v>
      </c>
      <c r="E26" s="0" t="s">
        <v>51</v>
      </c>
      <c r="F26" s="0" t="s">
        <v>52</v>
      </c>
      <c r="K26" s="0" t="n">
        <v>330</v>
      </c>
      <c r="L26" s="0" t="s">
        <v>68</v>
      </c>
      <c r="M26" s="0" t="n">
        <v>29.5</v>
      </c>
      <c r="N26" s="0" t="s">
        <v>68</v>
      </c>
      <c r="Q26" s="1" t="n">
        <f aca="false">K26*$C$4/(1000*M26)</f>
        <v>1.33006779661017</v>
      </c>
      <c r="R26" s="13" t="n">
        <v>0</v>
      </c>
      <c r="T26" s="0" t="n">
        <v>1</v>
      </c>
      <c r="U26" s="2" t="n">
        <f aca="false">T26/Q26</f>
        <v>0.751841374213115</v>
      </c>
      <c r="V26" s="2" t="n">
        <f aca="false">R26*U26</f>
        <v>0</v>
      </c>
    </row>
    <row r="27" customFormat="false" ht="12.75" hidden="false" customHeight="false" outlineLevel="0" collapsed="false">
      <c r="B27" s="0" t="s">
        <v>75</v>
      </c>
      <c r="E27" s="0" t="s">
        <v>51</v>
      </c>
      <c r="F27" s="0" t="s">
        <v>52</v>
      </c>
      <c r="K27" s="0" t="n">
        <v>140</v>
      </c>
      <c r="L27" s="0" t="s">
        <v>68</v>
      </c>
      <c r="M27" s="0" t="n">
        <v>46.6</v>
      </c>
      <c r="N27" s="0" t="s">
        <v>68</v>
      </c>
      <c r="Q27" s="1" t="n">
        <f aca="false">K27*$C$4/(1000*M27)</f>
        <v>0.357210300429185</v>
      </c>
      <c r="R27" s="13" t="n">
        <v>0</v>
      </c>
      <c r="T27" s="0" t="n">
        <v>1</v>
      </c>
      <c r="U27" s="2" t="n">
        <f aca="false">T27/Q27</f>
        <v>2.79947134446714</v>
      </c>
      <c r="V27" s="2" t="n">
        <f aca="false">R27*U27</f>
        <v>0</v>
      </c>
    </row>
    <row r="28" customFormat="false" ht="12.75" hidden="false" customHeight="false" outlineLevel="0" collapsed="false">
      <c r="B28" s="0" t="s">
        <v>76</v>
      </c>
      <c r="E28" s="0" t="s">
        <v>51</v>
      </c>
      <c r="F28" s="0" t="s">
        <v>52</v>
      </c>
      <c r="K28" s="0" t="n">
        <v>107</v>
      </c>
      <c r="L28" s="0" t="s">
        <v>68</v>
      </c>
      <c r="M28" s="0" t="n">
        <v>51.7</v>
      </c>
      <c r="N28" s="0" t="s">
        <v>68</v>
      </c>
      <c r="Q28" s="1" t="n">
        <f aca="false">K28*$C$4/(1000*M28)</f>
        <v>0.246079303675048</v>
      </c>
      <c r="R28" s="13" t="n">
        <v>0</v>
      </c>
      <c r="T28" s="0" t="n">
        <v>1</v>
      </c>
      <c r="U28" s="2" t="n">
        <f aca="false">T28/Q28</f>
        <v>4.06373061474733</v>
      </c>
      <c r="V28" s="2" t="n">
        <f aca="false">R28*U28</f>
        <v>0</v>
      </c>
    </row>
    <row r="29" customFormat="false" ht="12.75" hidden="false" customHeight="false" outlineLevel="0" collapsed="false">
      <c r="B29" s="0" t="s">
        <v>77</v>
      </c>
      <c r="C29" s="0" t="s">
        <v>78</v>
      </c>
      <c r="D29" s="0" t="s">
        <v>79</v>
      </c>
      <c r="E29" s="0" t="s">
        <v>51</v>
      </c>
      <c r="F29" s="0" t="s">
        <v>52</v>
      </c>
      <c r="K29" s="0" t="n">
        <v>12.8</v>
      </c>
      <c r="L29" s="0" t="s">
        <v>65</v>
      </c>
      <c r="O29" s="0" t="n">
        <v>760</v>
      </c>
      <c r="P29" s="0" t="s">
        <v>80</v>
      </c>
      <c r="Q29" s="1" t="n">
        <f aca="false">K29/O29</f>
        <v>0.0168421052631579</v>
      </c>
      <c r="R29" s="13" t="n">
        <v>0</v>
      </c>
      <c r="T29" s="0" t="n">
        <v>1</v>
      </c>
      <c r="U29" s="2" t="n">
        <f aca="false">T29/Q29</f>
        <v>59.375</v>
      </c>
      <c r="V29" s="2" t="n">
        <f aca="false">R29*U29</f>
        <v>0</v>
      </c>
    </row>
    <row r="30" customFormat="false" ht="12.75" hidden="false" customHeight="false" outlineLevel="0" collapsed="false">
      <c r="B30" s="0" t="s">
        <v>81</v>
      </c>
      <c r="C30" s="0" t="s">
        <v>82</v>
      </c>
      <c r="D30" s="0" t="s">
        <v>83</v>
      </c>
      <c r="E30" s="0" t="s">
        <v>51</v>
      </c>
      <c r="F30" s="0" t="s">
        <v>52</v>
      </c>
      <c r="K30" s="0" t="n">
        <v>29.6</v>
      </c>
      <c r="L30" s="0" t="s">
        <v>65</v>
      </c>
      <c r="O30" s="0" t="n">
        <v>714</v>
      </c>
      <c r="P30" s="0" t="s">
        <v>84</v>
      </c>
      <c r="Q30" s="1" t="n">
        <f aca="false">K30/O30</f>
        <v>0.0414565826330532</v>
      </c>
      <c r="R30" s="13" t="n">
        <v>0</v>
      </c>
      <c r="T30" s="0" t="n">
        <v>1</v>
      </c>
      <c r="U30" s="2" t="n">
        <f aca="false">T30/Q30</f>
        <v>24.1216216216216</v>
      </c>
      <c r="V30" s="2" t="n">
        <f aca="false">R30*U30</f>
        <v>0</v>
      </c>
    </row>
    <row r="31" customFormat="false" ht="12.75" hidden="false" customHeight="false" outlineLevel="0" collapsed="false">
      <c r="B31" s="0" t="s">
        <v>85</v>
      </c>
      <c r="C31" s="0" t="s">
        <v>86</v>
      </c>
      <c r="D31" s="0" t="s">
        <v>87</v>
      </c>
      <c r="E31" s="0" t="s">
        <v>51</v>
      </c>
      <c r="F31" s="0" t="s">
        <v>52</v>
      </c>
      <c r="K31" s="0" t="n">
        <v>3515</v>
      </c>
      <c r="L31" s="0" t="s">
        <v>88</v>
      </c>
      <c r="O31" s="0" t="n">
        <v>400</v>
      </c>
      <c r="P31" s="0" t="s">
        <v>89</v>
      </c>
      <c r="Q31" s="1" t="n">
        <f aca="false">K31/O31</f>
        <v>8.7875</v>
      </c>
      <c r="R31" s="13" t="n">
        <v>0</v>
      </c>
      <c r="T31" s="0" t="n">
        <v>1</v>
      </c>
      <c r="U31" s="2" t="n">
        <f aca="false">T31/Q31</f>
        <v>0.113798008534851</v>
      </c>
      <c r="V31" s="2" t="n">
        <f aca="false">R31*U31</f>
        <v>0</v>
      </c>
    </row>
    <row r="32" customFormat="false" ht="12.75" hidden="false" customHeight="false" outlineLevel="0" collapsed="false">
      <c r="B32" s="0" t="s">
        <v>90</v>
      </c>
      <c r="Q32" s="9" t="n">
        <f aca="false">1/SUM(U19:U31)</f>
        <v>0.00975112799426669</v>
      </c>
      <c r="R32" s="2" t="n">
        <f aca="false">SUM(V19:V31)*Q32</f>
        <v>0.00672827831604402</v>
      </c>
      <c r="S32" s="3" t="n">
        <f aca="false">LN(2)/(Q32*60)</f>
        <v>1.18472991187531</v>
      </c>
    </row>
    <row r="33" customFormat="false" ht="12.75" hidden="false" customHeight="false" outlineLevel="0" collapsed="false">
      <c r="B33" s="0" t="s">
        <v>91</v>
      </c>
      <c r="Q33" s="9" t="n">
        <f aca="false">C9*Q32</f>
        <v>0.0195022559885334</v>
      </c>
      <c r="R33" s="2" t="n">
        <f aca="false">R32</f>
        <v>0.00672827831604402</v>
      </c>
    </row>
    <row r="34" customFormat="false" ht="12.75" hidden="false" customHeight="false" outlineLevel="0" collapsed="false">
      <c r="Q34" s="10"/>
    </row>
    <row r="35" customFormat="false" ht="12.75" hidden="false" customHeight="false" outlineLevel="0" collapsed="false">
      <c r="A35" s="4" t="s">
        <v>92</v>
      </c>
      <c r="Q35" s="0"/>
    </row>
    <row r="36" customFormat="false" ht="12.75" hidden="false" customHeight="false" outlineLevel="0" collapsed="false">
      <c r="A36" s="0" t="s">
        <v>93</v>
      </c>
      <c r="B36" s="0" t="s">
        <v>61</v>
      </c>
      <c r="E36" s="0" t="s">
        <v>51</v>
      </c>
      <c r="F36" s="0" t="s">
        <v>94</v>
      </c>
      <c r="G36" s="0" t="n">
        <v>1</v>
      </c>
      <c r="Q36" s="1" t="n">
        <f aca="false">Q19</f>
        <v>0.72463768115942</v>
      </c>
      <c r="R36" s="2" t="n">
        <f aca="false">R19</f>
        <v>1</v>
      </c>
      <c r="T36" s="0" t="n">
        <v>1</v>
      </c>
      <c r="U36" s="2" t="n">
        <f aca="false">T36/Q36</f>
        <v>1.38</v>
      </c>
      <c r="V36" s="2" t="n">
        <f aca="false">R36*U36</f>
        <v>1.38</v>
      </c>
    </row>
    <row r="37" customFormat="false" ht="12.75" hidden="false" customHeight="false" outlineLevel="0" collapsed="false">
      <c r="B37" s="0" t="s">
        <v>67</v>
      </c>
      <c r="E37" s="0" t="s">
        <v>51</v>
      </c>
      <c r="F37" s="0" t="s">
        <v>52</v>
      </c>
      <c r="Q37" s="1" t="n">
        <f aca="false">Q20</f>
        <v>0.6772544</v>
      </c>
      <c r="R37" s="2" t="n">
        <v>1</v>
      </c>
      <c r="T37" s="0" t="n">
        <v>1</v>
      </c>
      <c r="U37" s="2" t="n">
        <f aca="false">T37/Q37</f>
        <v>1.4765500231523</v>
      </c>
      <c r="V37" s="2" t="n">
        <f aca="false">R37*U37</f>
        <v>1.4765500231523</v>
      </c>
    </row>
    <row r="38" customFormat="false" ht="12.75" hidden="false" customHeight="false" outlineLevel="0" collapsed="false">
      <c r="B38" s="0" t="s">
        <v>69</v>
      </c>
      <c r="E38" s="0" t="s">
        <v>51</v>
      </c>
      <c r="F38" s="0" t="s">
        <v>52</v>
      </c>
      <c r="G38" s="0" t="n">
        <v>1</v>
      </c>
      <c r="Q38" s="1" t="n">
        <f aca="false">Q21</f>
        <v>0.39854748603352</v>
      </c>
      <c r="R38" s="2" t="n">
        <v>1</v>
      </c>
      <c r="T38" s="0" t="n">
        <v>1</v>
      </c>
      <c r="U38" s="2" t="n">
        <f aca="false">T38/Q38</f>
        <v>2.50911129800953</v>
      </c>
      <c r="V38" s="2" t="n">
        <f aca="false">R38*U38</f>
        <v>2.50911129800953</v>
      </c>
    </row>
    <row r="39" customFormat="false" ht="12.75" hidden="false" customHeight="false" outlineLevel="0" collapsed="false">
      <c r="B39" s="0" t="s">
        <v>70</v>
      </c>
      <c r="E39" s="0" t="s">
        <v>51</v>
      </c>
      <c r="F39" s="0" t="s">
        <v>52</v>
      </c>
      <c r="Q39" s="1" t="n">
        <f aca="false">Q22</f>
        <v>1.4528927680798</v>
      </c>
      <c r="R39" s="2" t="n">
        <v>1</v>
      </c>
      <c r="T39" s="0" t="n">
        <v>1</v>
      </c>
      <c r="U39" s="2" t="n">
        <f aca="false">T39/Q39</f>
        <v>0.688282041159609</v>
      </c>
      <c r="V39" s="2" t="n">
        <f aca="false">R39*U39</f>
        <v>0.688282041159609</v>
      </c>
    </row>
    <row r="40" customFormat="false" ht="12.75" hidden="false" customHeight="false" outlineLevel="0" collapsed="false">
      <c r="B40" s="0" t="s">
        <v>71</v>
      </c>
      <c r="E40" s="0" t="s">
        <v>51</v>
      </c>
      <c r="F40" s="0" t="s">
        <v>52</v>
      </c>
      <c r="Q40" s="1" t="n">
        <f aca="false">Q23</f>
        <v>17.0465949820789</v>
      </c>
      <c r="R40" s="2" t="n">
        <v>1</v>
      </c>
      <c r="T40" s="0" t="n">
        <v>1</v>
      </c>
      <c r="U40" s="2" t="n">
        <f aca="false">T40/Q40</f>
        <v>0.0586627417998318</v>
      </c>
      <c r="V40" s="2" t="n">
        <f aca="false">R40*U40</f>
        <v>0.0586627417998318</v>
      </c>
    </row>
    <row r="41" customFormat="false" ht="12.75" hidden="false" customHeight="false" outlineLevel="0" collapsed="false">
      <c r="A41" s="0" t="s">
        <v>95</v>
      </c>
      <c r="B41" s="0" t="s">
        <v>96</v>
      </c>
      <c r="C41" s="0" t="s">
        <v>97</v>
      </c>
      <c r="D41" s="0" t="s">
        <v>98</v>
      </c>
      <c r="E41" s="0" t="s">
        <v>51</v>
      </c>
      <c r="F41" s="0" t="s">
        <v>94</v>
      </c>
      <c r="I41" s="0" t="n">
        <v>0.23</v>
      </c>
      <c r="J41" s="0" t="s">
        <v>99</v>
      </c>
      <c r="M41" s="15" t="n">
        <f aca="false">O41*$C$4/1000</f>
        <v>95.9523</v>
      </c>
      <c r="O41" s="0" t="n">
        <v>807</v>
      </c>
      <c r="P41" s="0" t="s">
        <v>100</v>
      </c>
      <c r="Q41" s="1" t="n">
        <f aca="false">I41*$C$4*60/1000</f>
        <v>1.64082</v>
      </c>
      <c r="R41" s="2" t="n">
        <v>1</v>
      </c>
      <c r="T41" s="0" t="n">
        <v>2</v>
      </c>
      <c r="U41" s="2" t="n">
        <f aca="false">T41/Q41</f>
        <v>1.21890274375008</v>
      </c>
      <c r="V41" s="2" t="n">
        <f aca="false">R41*U41</f>
        <v>1.21890274375008</v>
      </c>
    </row>
    <row r="42" customFormat="false" ht="12.75" hidden="false" customHeight="false" outlineLevel="0" collapsed="false">
      <c r="B42" s="0" t="s">
        <v>101</v>
      </c>
      <c r="C42" s="0" t="s">
        <v>102</v>
      </c>
      <c r="D42" s="0" t="s">
        <v>103</v>
      </c>
      <c r="E42" s="0" t="s">
        <v>51</v>
      </c>
      <c r="F42" s="0" t="s">
        <v>94</v>
      </c>
      <c r="I42" s="0" t="n">
        <v>0.015</v>
      </c>
      <c r="J42" s="0" t="s">
        <v>104</v>
      </c>
      <c r="M42" s="15" t="n">
        <f aca="false">O42*$C$4/1000</f>
        <v>29.1305</v>
      </c>
      <c r="O42" s="0" t="n">
        <v>245</v>
      </c>
      <c r="P42" s="0" t="s">
        <v>105</v>
      </c>
      <c r="Q42" s="1" t="n">
        <f aca="false">I42*$C$4*60/1000</f>
        <v>0.10701</v>
      </c>
      <c r="R42" s="2" t="n">
        <v>1</v>
      </c>
      <c r="T42" s="0" t="n">
        <v>2</v>
      </c>
      <c r="U42" s="2" t="n">
        <f aca="false">T42/Q42</f>
        <v>18.6898420708345</v>
      </c>
      <c r="V42" s="2" t="n">
        <f aca="false">R42*U42</f>
        <v>18.6898420708345</v>
      </c>
    </row>
    <row r="43" customFormat="false" ht="12.75" hidden="false" customHeight="false" outlineLevel="0" collapsed="false">
      <c r="B43" s="0" t="s">
        <v>106</v>
      </c>
      <c r="C43" s="0" t="s">
        <v>107</v>
      </c>
      <c r="D43" s="0" t="s">
        <v>108</v>
      </c>
      <c r="E43" s="0" t="s">
        <v>51</v>
      </c>
      <c r="F43" s="0" t="s">
        <v>94</v>
      </c>
      <c r="G43" s="0" t="n">
        <v>1</v>
      </c>
      <c r="I43" s="0" t="n">
        <v>55</v>
      </c>
      <c r="J43" s="0" t="s">
        <v>109</v>
      </c>
      <c r="M43" s="0" t="n">
        <v>27</v>
      </c>
      <c r="N43" s="0" t="s">
        <v>65</v>
      </c>
      <c r="Q43" s="1" t="n">
        <f aca="false">I43*$C$4*60/1000000</f>
        <v>0.39237</v>
      </c>
      <c r="R43" s="2" t="n">
        <v>1</v>
      </c>
      <c r="T43" s="0" t="n">
        <v>2</v>
      </c>
      <c r="U43" s="2" t="n">
        <f aca="false">T43/Q43</f>
        <v>5.09722965568214</v>
      </c>
      <c r="V43" s="2" t="n">
        <f aca="false">R43*U43</f>
        <v>5.09722965568214</v>
      </c>
    </row>
    <row r="44" customFormat="false" ht="12.75" hidden="false" customHeight="false" outlineLevel="0" collapsed="false">
      <c r="A44" s="0" t="s">
        <v>110</v>
      </c>
      <c r="B44" s="0" t="s">
        <v>111</v>
      </c>
      <c r="C44" s="0" t="s">
        <v>112</v>
      </c>
      <c r="D44" s="0" t="s">
        <v>113</v>
      </c>
      <c r="E44" s="0" t="s">
        <v>51</v>
      </c>
      <c r="F44" s="0" t="s">
        <v>94</v>
      </c>
      <c r="G44" s="0" t="n">
        <v>1</v>
      </c>
      <c r="I44" s="0" t="n">
        <v>12.1</v>
      </c>
      <c r="J44" s="0" t="s">
        <v>99</v>
      </c>
      <c r="M44" s="0" t="n">
        <v>20.7</v>
      </c>
      <c r="N44" s="0" t="s">
        <v>65</v>
      </c>
      <c r="Q44" s="1" t="n">
        <f aca="false">I44*$C$4*60/1000</f>
        <v>86.3214</v>
      </c>
      <c r="R44" s="0" t="n">
        <v>1</v>
      </c>
      <c r="S44" s="0"/>
      <c r="T44" s="0" t="n">
        <v>2</v>
      </c>
      <c r="U44" s="2" t="n">
        <f aca="false">T44/Q44</f>
        <v>0.0231692257076461</v>
      </c>
      <c r="V44" s="2" t="n">
        <f aca="false">R44*U44</f>
        <v>0.0231692257076461</v>
      </c>
    </row>
    <row r="45" customFormat="false" ht="12.75" hidden="false" customHeight="false" outlineLevel="0" collapsed="false">
      <c r="B45" s="0" t="s">
        <v>114</v>
      </c>
      <c r="C45" s="0" t="s">
        <v>115</v>
      </c>
      <c r="D45" s="0" t="s">
        <v>116</v>
      </c>
      <c r="E45" s="0" t="s">
        <v>51</v>
      </c>
      <c r="F45" s="0" t="s">
        <v>94</v>
      </c>
      <c r="K45" s="0" t="n">
        <v>24</v>
      </c>
      <c r="L45" s="0" t="s">
        <v>117</v>
      </c>
      <c r="M45" s="0" t="n">
        <v>29</v>
      </c>
      <c r="N45" s="0" t="s">
        <v>117</v>
      </c>
      <c r="O45" s="0" t="n">
        <v>254</v>
      </c>
      <c r="P45" s="0" t="s">
        <v>117</v>
      </c>
      <c r="Q45" s="1" t="n">
        <f aca="false">K45/O45</f>
        <v>0.094488188976378</v>
      </c>
      <c r="R45" s="0" t="n">
        <v>1</v>
      </c>
      <c r="S45" s="0"/>
      <c r="T45" s="0" t="n">
        <v>2</v>
      </c>
      <c r="U45" s="2" t="n">
        <f aca="false">T45/Q45</f>
        <v>21.1666666666667</v>
      </c>
      <c r="V45" s="2" t="n">
        <f aca="false">R45*U45</f>
        <v>21.1666666666667</v>
      </c>
    </row>
    <row r="46" customFormat="false" ht="12.75" hidden="false" customHeight="false" outlineLevel="0" collapsed="false">
      <c r="B46" s="0" t="s">
        <v>118</v>
      </c>
      <c r="C46" s="0" t="s">
        <v>119</v>
      </c>
      <c r="D46" s="0" t="s">
        <v>120</v>
      </c>
      <c r="E46" s="0" t="s">
        <v>51</v>
      </c>
      <c r="F46" s="0" t="s">
        <v>94</v>
      </c>
      <c r="I46" s="0" t="n">
        <v>1.6</v>
      </c>
      <c r="J46" s="0" t="s">
        <v>99</v>
      </c>
      <c r="M46" s="0" t="n">
        <v>46.5</v>
      </c>
      <c r="N46" s="0" t="s">
        <v>65</v>
      </c>
      <c r="Q46" s="1" t="n">
        <f aca="false">I46*$C$4*60/1000</f>
        <v>11.4144</v>
      </c>
      <c r="R46" s="2" t="n">
        <v>1</v>
      </c>
      <c r="T46" s="0" t="n">
        <v>2</v>
      </c>
      <c r="U46" s="2" t="n">
        <f aca="false">T46/Q46</f>
        <v>0.175217269414073</v>
      </c>
      <c r="V46" s="2" t="n">
        <f aca="false">R46*U46</f>
        <v>0.175217269414073</v>
      </c>
    </row>
    <row r="47" customFormat="false" ht="12.75" hidden="false" customHeight="false" outlineLevel="0" collapsed="false">
      <c r="B47" s="0" t="s">
        <v>121</v>
      </c>
      <c r="E47" s="0" t="s">
        <v>51</v>
      </c>
      <c r="G47" s="0" t="n">
        <v>4</v>
      </c>
      <c r="Q47" s="9" t="n">
        <f aca="false">1/SUM(U36:U46)</f>
        <v>0.0190535587727553</v>
      </c>
      <c r="R47" s="2" t="n">
        <f aca="false">SUM(V36:V46)*Q47</f>
        <v>1</v>
      </c>
      <c r="S47" s="3" t="n">
        <f aca="false">LN(2)/(Q47*60)</f>
        <v>0.606314712496192</v>
      </c>
    </row>
    <row r="48" customFormat="false" ht="12.75" hidden="false" customHeight="false" outlineLevel="0" collapsed="false">
      <c r="Q48" s="0"/>
    </row>
    <row r="49" customFormat="false" ht="12.75" hidden="false" customHeight="false" outlineLevel="0" collapsed="false">
      <c r="A49" s="4" t="s">
        <v>122</v>
      </c>
      <c r="Q49" s="0"/>
    </row>
    <row r="50" customFormat="false" ht="12.75" hidden="false" customHeight="false" outlineLevel="0" collapsed="false">
      <c r="A50" s="0" t="s">
        <v>93</v>
      </c>
      <c r="B50" s="0" t="s">
        <v>123</v>
      </c>
      <c r="E50" s="0" t="s">
        <v>51</v>
      </c>
      <c r="F50" s="0" t="s">
        <v>94</v>
      </c>
      <c r="G50" s="0" t="n">
        <v>1</v>
      </c>
      <c r="Q50" s="1" t="n">
        <f aca="false">Q19</f>
        <v>0.72463768115942</v>
      </c>
      <c r="R50" s="1" t="n">
        <f aca="false">R19</f>
        <v>1</v>
      </c>
      <c r="T50" s="0" t="n">
        <v>1</v>
      </c>
      <c r="U50" s="2" t="n">
        <f aca="false">T50/Q50</f>
        <v>1.38</v>
      </c>
      <c r="V50" s="2" t="n">
        <f aca="false">R50*U50</f>
        <v>1.38</v>
      </c>
    </row>
    <row r="51" customFormat="false" ht="12.75" hidden="false" customHeight="false" outlineLevel="0" collapsed="false">
      <c r="B51" s="0" t="s">
        <v>67</v>
      </c>
      <c r="E51" s="0" t="s">
        <v>51</v>
      </c>
      <c r="F51" s="0" t="s">
        <v>52</v>
      </c>
      <c r="Q51" s="1" t="n">
        <f aca="false">Q20</f>
        <v>0.6772544</v>
      </c>
      <c r="R51" s="2" t="n">
        <v>1</v>
      </c>
      <c r="T51" s="0" t="n">
        <v>1</v>
      </c>
      <c r="U51" s="2" t="n">
        <f aca="false">T51/Q51</f>
        <v>1.4765500231523</v>
      </c>
      <c r="V51" s="2" t="n">
        <f aca="false">R51*U51</f>
        <v>1.4765500231523</v>
      </c>
    </row>
    <row r="52" customFormat="false" ht="12.75" hidden="false" customHeight="false" outlineLevel="0" collapsed="false">
      <c r="B52" s="0" t="s">
        <v>69</v>
      </c>
      <c r="E52" s="0" t="s">
        <v>51</v>
      </c>
      <c r="F52" s="0" t="s">
        <v>52</v>
      </c>
      <c r="G52" s="0" t="n">
        <v>1</v>
      </c>
      <c r="Q52" s="1" t="n">
        <f aca="false">Q21</f>
        <v>0.39854748603352</v>
      </c>
      <c r="R52" s="2" t="n">
        <v>1</v>
      </c>
      <c r="T52" s="0" t="n">
        <v>1</v>
      </c>
      <c r="U52" s="2" t="n">
        <f aca="false">T52/Q52</f>
        <v>2.50911129800953</v>
      </c>
      <c r="V52" s="2" t="n">
        <f aca="false">R52*U52</f>
        <v>2.50911129800953</v>
      </c>
    </row>
    <row r="53" customFormat="false" ht="12.75" hidden="false" customHeight="false" outlineLevel="0" collapsed="false">
      <c r="B53" s="0" t="s">
        <v>70</v>
      </c>
      <c r="E53" s="0" t="s">
        <v>51</v>
      </c>
      <c r="F53" s="0" t="s">
        <v>52</v>
      </c>
      <c r="Q53" s="1" t="n">
        <f aca="false">Q22</f>
        <v>1.4528927680798</v>
      </c>
      <c r="R53" s="2" t="n">
        <v>1</v>
      </c>
      <c r="T53" s="0" t="n">
        <v>1</v>
      </c>
      <c r="U53" s="2" t="n">
        <f aca="false">T53/Q53</f>
        <v>0.688282041159609</v>
      </c>
      <c r="V53" s="2" t="n">
        <f aca="false">R53*U53</f>
        <v>0.688282041159609</v>
      </c>
    </row>
    <row r="54" customFormat="false" ht="12.75" hidden="false" customHeight="false" outlineLevel="0" collapsed="false">
      <c r="B54" s="0" t="s">
        <v>71</v>
      </c>
      <c r="E54" s="0" t="s">
        <v>51</v>
      </c>
      <c r="F54" s="0" t="s">
        <v>52</v>
      </c>
      <c r="Q54" s="1" t="n">
        <f aca="false">Q23</f>
        <v>17.0465949820789</v>
      </c>
      <c r="R54" s="2" t="n">
        <v>1</v>
      </c>
      <c r="T54" s="0" t="n">
        <v>1</v>
      </c>
      <c r="U54" s="2" t="n">
        <f aca="false">T54/Q54</f>
        <v>0.0586627417998318</v>
      </c>
      <c r="V54" s="2" t="n">
        <f aca="false">R54*U54</f>
        <v>0.0586627417998318</v>
      </c>
    </row>
    <row r="55" customFormat="false" ht="12.75" hidden="false" customHeight="false" outlineLevel="0" collapsed="false">
      <c r="A55" s="0" t="s">
        <v>95</v>
      </c>
      <c r="B55" s="0" t="s">
        <v>96</v>
      </c>
      <c r="C55" s="0" t="s">
        <v>97</v>
      </c>
      <c r="D55" s="0" t="s">
        <v>98</v>
      </c>
      <c r="E55" s="0" t="s">
        <v>51</v>
      </c>
      <c r="F55" s="0" t="s">
        <v>94</v>
      </c>
      <c r="I55" s="0" t="n">
        <v>0.23</v>
      </c>
      <c r="J55" s="0" t="s">
        <v>99</v>
      </c>
      <c r="M55" s="15" t="n">
        <f aca="false">O55*$C$4/1000</f>
        <v>95.9523</v>
      </c>
      <c r="O55" s="0" t="n">
        <v>807</v>
      </c>
      <c r="P55" s="0" t="s">
        <v>100</v>
      </c>
      <c r="Q55" s="1" t="n">
        <f aca="false">I55*$C$4*60/1000</f>
        <v>1.64082</v>
      </c>
      <c r="R55" s="2" t="n">
        <v>1</v>
      </c>
      <c r="T55" s="0" t="n">
        <v>2</v>
      </c>
      <c r="U55" s="2" t="n">
        <f aca="false">T55/Q55</f>
        <v>1.21890274375008</v>
      </c>
      <c r="V55" s="2" t="n">
        <f aca="false">R55*U55</f>
        <v>1.21890274375008</v>
      </c>
    </row>
    <row r="56" customFormat="false" ht="12.75" hidden="false" customHeight="false" outlineLevel="0" collapsed="false">
      <c r="B56" s="0" t="s">
        <v>101</v>
      </c>
      <c r="C56" s="0" t="s">
        <v>102</v>
      </c>
      <c r="D56" s="0" t="s">
        <v>103</v>
      </c>
      <c r="E56" s="0" t="s">
        <v>51</v>
      </c>
      <c r="F56" s="0" t="s">
        <v>94</v>
      </c>
      <c r="I56" s="0" t="n">
        <v>0.015</v>
      </c>
      <c r="J56" s="0" t="s">
        <v>104</v>
      </c>
      <c r="M56" s="15" t="n">
        <f aca="false">O56*$C$4/1000</f>
        <v>29.1305</v>
      </c>
      <c r="O56" s="0" t="n">
        <v>245</v>
      </c>
      <c r="P56" s="0" t="s">
        <v>105</v>
      </c>
      <c r="Q56" s="1" t="n">
        <f aca="false">I56*$C$4*60/1000</f>
        <v>0.10701</v>
      </c>
      <c r="R56" s="2" t="n">
        <v>1</v>
      </c>
      <c r="T56" s="0" t="n">
        <v>2</v>
      </c>
      <c r="U56" s="2" t="n">
        <f aca="false">T56/Q56</f>
        <v>18.6898420708345</v>
      </c>
      <c r="V56" s="2" t="n">
        <f aca="false">R56*U56</f>
        <v>18.6898420708345</v>
      </c>
    </row>
    <row r="57" customFormat="false" ht="12.75" hidden="false" customHeight="false" outlineLevel="0" collapsed="false">
      <c r="B57" s="0" t="s">
        <v>106</v>
      </c>
      <c r="C57" s="0" t="s">
        <v>107</v>
      </c>
      <c r="D57" s="0" t="s">
        <v>108</v>
      </c>
      <c r="E57" s="0" t="s">
        <v>51</v>
      </c>
      <c r="F57" s="0" t="s">
        <v>94</v>
      </c>
      <c r="G57" s="0" t="n">
        <v>1</v>
      </c>
      <c r="I57" s="0" t="n">
        <v>55</v>
      </c>
      <c r="J57" s="0" t="s">
        <v>109</v>
      </c>
      <c r="M57" s="0" t="n">
        <v>27</v>
      </c>
      <c r="N57" s="0" t="s">
        <v>65</v>
      </c>
      <c r="Q57" s="1" t="n">
        <f aca="false">I57*$C$4*60/1000</f>
        <v>392.37</v>
      </c>
      <c r="R57" s="2" t="n">
        <v>1</v>
      </c>
      <c r="T57" s="0" t="n">
        <v>2</v>
      </c>
      <c r="U57" s="2" t="n">
        <f aca="false">T57/Q57</f>
        <v>0.00509722965568214</v>
      </c>
      <c r="V57" s="2" t="n">
        <f aca="false">R57*U57</f>
        <v>0.00509722965568214</v>
      </c>
    </row>
    <row r="58" customFormat="false" ht="12.75" hidden="false" customHeight="false" outlineLevel="0" collapsed="false">
      <c r="A58" s="0" t="s">
        <v>124</v>
      </c>
      <c r="B58" s="0" t="s">
        <v>125</v>
      </c>
      <c r="C58" s="0" t="s">
        <v>126</v>
      </c>
      <c r="D58" s="0" t="s">
        <v>127</v>
      </c>
      <c r="E58" s="0" t="s">
        <v>51</v>
      </c>
      <c r="F58" s="0" t="s">
        <v>52</v>
      </c>
      <c r="G58" s="0" t="n">
        <v>1</v>
      </c>
      <c r="I58" s="0" t="n">
        <v>20.6</v>
      </c>
      <c r="J58" s="0" t="s">
        <v>99</v>
      </c>
      <c r="M58" s="0" t="n">
        <v>52.8</v>
      </c>
      <c r="N58" s="0" t="s">
        <v>65</v>
      </c>
      <c r="Q58" s="15" t="n">
        <f aca="false">I58*$C$4*60/1000</f>
        <v>146.9604</v>
      </c>
      <c r="R58" s="0" t="n">
        <v>0</v>
      </c>
      <c r="S58" s="0"/>
      <c r="T58" s="0" t="n">
        <v>2</v>
      </c>
      <c r="U58" s="2" t="n">
        <f aca="false">T58/Q58</f>
        <v>0.0136091083040057</v>
      </c>
      <c r="V58" s="2" t="n">
        <f aca="false">R58*U58</f>
        <v>0</v>
      </c>
    </row>
    <row r="59" customFormat="false" ht="12.75" hidden="false" customHeight="false" outlineLevel="0" collapsed="false">
      <c r="B59" s="0" t="s">
        <v>128</v>
      </c>
      <c r="C59" s="0" t="s">
        <v>129</v>
      </c>
      <c r="D59" s="0" t="s">
        <v>130</v>
      </c>
      <c r="E59" s="0" t="s">
        <v>51</v>
      </c>
      <c r="F59" s="0" t="s">
        <v>94</v>
      </c>
      <c r="I59" s="0" t="n">
        <v>55</v>
      </c>
      <c r="J59" s="0" t="s">
        <v>131</v>
      </c>
      <c r="M59" s="0" t="n">
        <v>170</v>
      </c>
      <c r="N59" s="0" t="s">
        <v>65</v>
      </c>
      <c r="Q59" s="15" t="n">
        <f aca="false">I59*$C$4*60/1000</f>
        <v>392.37</v>
      </c>
      <c r="R59" s="0" t="n">
        <v>1</v>
      </c>
      <c r="S59" s="0"/>
      <c r="T59" s="0" t="n">
        <v>2</v>
      </c>
      <c r="U59" s="2" t="n">
        <f aca="false">T59/Q59</f>
        <v>0.00509722965568214</v>
      </c>
      <c r="V59" s="2" t="n">
        <f aca="false">R59*U59</f>
        <v>0.00509722965568214</v>
      </c>
    </row>
    <row r="60" customFormat="false" ht="12.75" hidden="false" customHeight="false" outlineLevel="0" collapsed="false">
      <c r="B60" s="0" t="s">
        <v>118</v>
      </c>
      <c r="C60" s="0" t="s">
        <v>119</v>
      </c>
      <c r="D60" s="0" t="s">
        <v>120</v>
      </c>
      <c r="E60" s="0" t="s">
        <v>51</v>
      </c>
      <c r="F60" s="0" t="s">
        <v>94</v>
      </c>
      <c r="I60" s="0" t="n">
        <v>1.6</v>
      </c>
      <c r="J60" s="0" t="s">
        <v>99</v>
      </c>
      <c r="M60" s="0" t="n">
        <v>46.5</v>
      </c>
      <c r="N60" s="0" t="s">
        <v>65</v>
      </c>
      <c r="Q60" s="1" t="n">
        <f aca="false">I60*$C$4*60/1000</f>
        <v>11.4144</v>
      </c>
      <c r="R60" s="2" t="n">
        <v>1</v>
      </c>
      <c r="T60" s="0" t="n">
        <v>2</v>
      </c>
      <c r="U60" s="2" t="n">
        <f aca="false">T60/Q60</f>
        <v>0.175217269414073</v>
      </c>
      <c r="V60" s="2" t="n">
        <f aca="false">R60*U60</f>
        <v>0.175217269414073</v>
      </c>
    </row>
    <row r="61" customFormat="false" ht="12.75" hidden="false" customHeight="false" outlineLevel="0" collapsed="false">
      <c r="B61" s="0" t="s">
        <v>121</v>
      </c>
      <c r="E61" s="0" t="s">
        <v>51</v>
      </c>
      <c r="G61" s="0" t="n">
        <v>4</v>
      </c>
      <c r="Q61" s="9" t="n">
        <f aca="false">1/SUM(U50:U60)</f>
        <v>0.038138284587108</v>
      </c>
      <c r="R61" s="2" t="n">
        <f aca="false">SUM(V50:V60)*Q61</f>
        <v>0.999480971954525</v>
      </c>
    </row>
    <row r="63" customFormat="false" ht="12.75" hidden="false" customHeight="false" outlineLevel="0" collapsed="false">
      <c r="A63" s="4" t="s">
        <v>132</v>
      </c>
      <c r="Q63" s="9" t="n">
        <f aca="false">AVERAGE(Q47,Q61)</f>
        <v>0.0285959216799316</v>
      </c>
      <c r="R63" s="1" t="n">
        <f aca="false">AVERAGE(R47,R61)</f>
        <v>0.999740485977263</v>
      </c>
      <c r="S63" s="1" t="n">
        <f aca="false">AVERAGE(S47,S61)</f>
        <v>0.606314712496192</v>
      </c>
    </row>
    <row r="66" customFormat="false" ht="12.75" hidden="false" customHeight="false" outlineLevel="0" collapsed="false">
      <c r="A66" s="4" t="s">
        <v>133</v>
      </c>
    </row>
    <row r="67" customFormat="false" ht="12.75" hidden="false" customHeight="false" outlineLevel="0" collapsed="false">
      <c r="A67" s="16" t="s">
        <v>134</v>
      </c>
      <c r="B67" s="0" t="s">
        <v>135</v>
      </c>
    </row>
    <row r="68" customFormat="false" ht="12.75" hidden="false" customHeight="false" outlineLevel="0" collapsed="false">
      <c r="A68" s="0" t="s">
        <v>59</v>
      </c>
      <c r="B68" s="0" t="s">
        <v>136</v>
      </c>
    </row>
    <row r="69" customFormat="false" ht="12.75" hidden="false" customHeight="false" outlineLevel="0" collapsed="false">
      <c r="A69" s="0" t="s">
        <v>131</v>
      </c>
      <c r="B69" s="0" t="s">
        <v>137</v>
      </c>
    </row>
    <row r="70" customFormat="false" ht="12.75" hidden="false" customHeight="false" outlineLevel="0" collapsed="false">
      <c r="A70" s="0" t="s">
        <v>117</v>
      </c>
      <c r="B70" s="0" t="s">
        <v>138</v>
      </c>
    </row>
    <row r="71" customFormat="false" ht="12.75" hidden="false" customHeight="false" outlineLevel="0" collapsed="false">
      <c r="A71" s="0" t="s">
        <v>99</v>
      </c>
      <c r="B71" s="0" t="s">
        <v>139</v>
      </c>
    </row>
    <row r="72" customFormat="false" ht="12.75" hidden="false" customHeight="false" outlineLevel="0" collapsed="false">
      <c r="A72" s="0" t="s">
        <v>28</v>
      </c>
      <c r="B72" s="0" t="s">
        <v>140</v>
      </c>
    </row>
    <row r="73" customFormat="false" ht="12.75" hidden="false" customHeight="false" outlineLevel="0" collapsed="false">
      <c r="A73" s="0" t="s">
        <v>141</v>
      </c>
      <c r="B73" s="0" t="s">
        <v>142</v>
      </c>
    </row>
    <row r="74" customFormat="false" ht="12.75" hidden="false" customHeight="false" outlineLevel="0" collapsed="false">
      <c r="A74" s="0" t="s">
        <v>143</v>
      </c>
      <c r="B74" s="0" t="s">
        <v>144</v>
      </c>
    </row>
    <row r="75" customFormat="false" ht="12.75" hidden="false" customHeight="false" outlineLevel="0" collapsed="false">
      <c r="A75" s="0" t="s">
        <v>145</v>
      </c>
      <c r="B75" s="0" t="s">
        <v>146</v>
      </c>
    </row>
    <row r="76" customFormat="false" ht="12.75" hidden="false" customHeight="false" outlineLevel="0" collapsed="false">
      <c r="A76" s="0" t="s">
        <v>109</v>
      </c>
      <c r="B76" s="0" t="s">
        <v>147</v>
      </c>
    </row>
    <row r="77" customFormat="false" ht="12.75" hidden="false" customHeight="false" outlineLevel="0" collapsed="false">
      <c r="A77" s="0" t="s">
        <v>148</v>
      </c>
      <c r="B77" s="0" t="s">
        <v>149</v>
      </c>
    </row>
    <row r="81" customFormat="false" ht="12.75" hidden="false" customHeight="false" outlineLevel="0" collapsed="false">
      <c r="B81" s="17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1" sqref="P16 A13"/>
    </sheetView>
  </sheetViews>
  <sheetFormatPr defaultColWidth="11.5703125" defaultRowHeight="12.75" zeroHeight="false" outlineLevelRow="0" outlineLevelCol="0"/>
  <sheetData>
    <row r="1" customFormat="false" ht="12.75" hidden="false" customHeight="false" outlineLevel="0" collapsed="false">
      <c r="A1" s="0" t="s">
        <v>150</v>
      </c>
    </row>
    <row r="3" customFormat="false" ht="12.75" hidden="false" customHeight="false" outlineLevel="0" collapsed="false">
      <c r="A3" s="0" t="s">
        <v>151</v>
      </c>
      <c r="B3" s="0" t="s">
        <v>152</v>
      </c>
      <c r="C3" s="0" t="s">
        <v>153</v>
      </c>
      <c r="D3" s="0" t="s">
        <v>154</v>
      </c>
    </row>
    <row r="4" customFormat="false" ht="12.75" hidden="false" customHeight="false" outlineLevel="0" collapsed="false">
      <c r="A4" s="0" t="s">
        <v>155</v>
      </c>
      <c r="B4" s="0" t="n">
        <v>329</v>
      </c>
      <c r="C4" s="0" t="n">
        <v>329</v>
      </c>
      <c r="D4" s="0" t="n">
        <v>2</v>
      </c>
    </row>
    <row r="5" customFormat="false" ht="12.75" hidden="false" customHeight="false" outlineLevel="0" collapsed="false">
      <c r="A5" s="0" t="s">
        <v>156</v>
      </c>
      <c r="B5" s="0" t="n">
        <v>1342</v>
      </c>
      <c r="C5" s="0" t="n">
        <v>150.4</v>
      </c>
      <c r="D5" s="0" t="n">
        <v>1</v>
      </c>
    </row>
    <row r="6" customFormat="false" ht="12.75" hidden="false" customHeight="false" outlineLevel="0" collapsed="false">
      <c r="A6" s="0" t="s">
        <v>157</v>
      </c>
      <c r="B6" s="0" t="n">
        <v>1407</v>
      </c>
      <c r="C6" s="0" t="n">
        <v>155</v>
      </c>
      <c r="D6" s="0" t="n">
        <v>1</v>
      </c>
    </row>
    <row r="7" customFormat="false" ht="12.75" hidden="false" customHeight="false" outlineLevel="0" collapsed="false">
      <c r="A7" s="0" t="s">
        <v>158</v>
      </c>
      <c r="B7" s="0" t="n">
        <v>91</v>
      </c>
      <c r="C7" s="0" t="n">
        <v>10.2</v>
      </c>
      <c r="D7" s="0" t="n">
        <v>1</v>
      </c>
    </row>
    <row r="8" customFormat="false" ht="12.75" hidden="false" customHeight="false" outlineLevel="0" collapsed="false">
      <c r="A8" s="0" t="s">
        <v>159</v>
      </c>
      <c r="B8" s="15" t="n">
        <f aca="false">2*B4+SUM(B5:B7)</f>
        <v>3498</v>
      </c>
    </row>
    <row r="10" customFormat="false" ht="12.75" hidden="false" customHeight="false" outlineLevel="0" collapsed="false">
      <c r="A10" s="4" t="s">
        <v>160</v>
      </c>
    </row>
    <row r="11" customFormat="false" ht="12.75" hidden="false" customHeight="false" outlineLevel="0" collapsed="false">
      <c r="A11" s="0" t="n">
        <v>90</v>
      </c>
      <c r="B11" s="0" t="s">
        <v>161</v>
      </c>
    </row>
    <row r="13" customFormat="false" ht="12.75" hidden="false" customHeight="false" outlineLevel="0" collapsed="false">
      <c r="A13" s="4" t="s">
        <v>162</v>
      </c>
    </row>
    <row r="15" customFormat="false" ht="12.75" hidden="false" customHeight="false" outlineLevel="0" collapsed="false">
      <c r="A15" s="0" t="s">
        <v>163</v>
      </c>
      <c r="B15" s="0" t="s">
        <v>164</v>
      </c>
      <c r="C15" s="0" t="s">
        <v>165</v>
      </c>
      <c r="D15" s="0" t="s">
        <v>166</v>
      </c>
    </row>
    <row r="16" customFormat="false" ht="12.75" hidden="false" customHeight="false" outlineLevel="0" collapsed="false">
      <c r="A16" s="0" t="s">
        <v>167</v>
      </c>
      <c r="B16" s="0" t="n">
        <v>0.054</v>
      </c>
      <c r="C16" s="0" t="n">
        <v>21.13</v>
      </c>
      <c r="D16" s="15" t="n">
        <f aca="false">B16*C16</f>
        <v>1.14102</v>
      </c>
    </row>
    <row r="17" customFormat="false" ht="12.75" hidden="false" customHeight="false" outlineLevel="0" collapsed="false">
      <c r="A17" s="0" t="s">
        <v>168</v>
      </c>
      <c r="B17" s="0" t="n">
        <v>0.07</v>
      </c>
      <c r="C17" s="0" t="n">
        <v>20.37</v>
      </c>
      <c r="D17" s="15" t="n">
        <f aca="false">B17*C17</f>
        <v>1.4259</v>
      </c>
    </row>
    <row r="18" customFormat="false" ht="12.75" hidden="false" customHeight="false" outlineLevel="0" collapsed="false">
      <c r="A18" s="0" t="s">
        <v>169</v>
      </c>
      <c r="B18" s="0" t="n">
        <v>0.038</v>
      </c>
      <c r="C18" s="0" t="n">
        <v>15.77</v>
      </c>
      <c r="D18" s="15" t="n">
        <f aca="false">B18*C18</f>
        <v>0.59926</v>
      </c>
    </row>
    <row r="19" customFormat="false" ht="12.75" hidden="false" customHeight="false" outlineLevel="0" collapsed="false">
      <c r="A19" s="0" t="s">
        <v>170</v>
      </c>
      <c r="B19" s="0" t="n">
        <v>0.042</v>
      </c>
      <c r="C19" s="0" t="n">
        <v>13.42</v>
      </c>
      <c r="D19" s="15" t="n">
        <f aca="false">B19*C19</f>
        <v>0.56364</v>
      </c>
    </row>
    <row r="21" customFormat="false" ht="12.75" hidden="false" customHeight="false" outlineLevel="0" collapsed="false">
      <c r="A21" s="0" t="s">
        <v>171</v>
      </c>
      <c r="C21" s="5" t="n">
        <f aca="false">SUM(D16:D19)/SUM(B16:B19)</f>
        <v>18.283431372549</v>
      </c>
      <c r="D21" s="0" t="s">
        <v>172</v>
      </c>
    </row>
    <row r="24" customFormat="false" ht="12.75" hidden="false" customHeight="false" outlineLevel="0" collapsed="false">
      <c r="A24" s="4" t="s">
        <v>5</v>
      </c>
    </row>
    <row r="25" customFormat="false" ht="12.75" hidden="false" customHeight="false" outlineLevel="0" collapsed="false">
      <c r="A25" s="0" t="s">
        <v>173</v>
      </c>
      <c r="B25" s="0" t="s">
        <v>174</v>
      </c>
    </row>
    <row r="26" customFormat="false" ht="12.75" hidden="false" customHeight="false" outlineLevel="0" collapsed="false">
      <c r="A26" s="0" t="s">
        <v>136</v>
      </c>
    </row>
    <row r="27" customFormat="false" ht="12.75" hidden="false" customHeight="false" outlineLevel="0" collapsed="false">
      <c r="A27" s="0" t="s">
        <v>14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1" sqref="P16 A10"/>
    </sheetView>
  </sheetViews>
  <sheetFormatPr defaultColWidth="11.5703125" defaultRowHeight="12.75" zeroHeight="false" outlineLevelRow="0" outlineLevelCol="0"/>
  <sheetData>
    <row r="1" s="4" customFormat="true" ht="12.75" hidden="false" customHeight="false" outlineLevel="0" collapsed="false">
      <c r="A1" s="4" t="s">
        <v>3</v>
      </c>
      <c r="B1" s="4" t="s">
        <v>4</v>
      </c>
      <c r="C1" s="4" t="s">
        <v>5</v>
      </c>
      <c r="D1" s="4" t="s">
        <v>2</v>
      </c>
    </row>
    <row r="2" customFormat="false" ht="12.75" hidden="false" customHeight="false" outlineLevel="0" collapsed="false">
      <c r="A2" s="0" t="n">
        <v>0.73</v>
      </c>
      <c r="B2" s="0" t="s">
        <v>175</v>
      </c>
      <c r="C2" s="0" t="s">
        <v>176</v>
      </c>
      <c r="D2" s="16" t="s">
        <v>177</v>
      </c>
    </row>
    <row r="3" customFormat="false" ht="12.75" hidden="false" customHeight="false" outlineLevel="0" collapsed="false">
      <c r="A3" s="0" t="n">
        <v>0.57</v>
      </c>
      <c r="B3" s="0" t="s">
        <v>175</v>
      </c>
      <c r="C3" s="0" t="s">
        <v>176</v>
      </c>
      <c r="D3" s="16" t="s">
        <v>178</v>
      </c>
    </row>
    <row r="4" customFormat="false" ht="12.75" hidden="false" customHeight="false" outlineLevel="0" collapsed="false">
      <c r="A4" s="0" t="n">
        <v>118.9</v>
      </c>
      <c r="B4" s="0" t="s">
        <v>10</v>
      </c>
      <c r="C4" s="0" t="s">
        <v>11</v>
      </c>
      <c r="D4" s="16" t="s">
        <v>179</v>
      </c>
    </row>
    <row r="5" customFormat="false" ht="12.75" hidden="false" customHeight="false" outlineLevel="0" collapsed="false">
      <c r="A5" s="0" t="n">
        <v>324.3</v>
      </c>
      <c r="B5" s="0" t="s">
        <v>10</v>
      </c>
      <c r="C5" s="0" t="s">
        <v>14</v>
      </c>
      <c r="D5" s="16" t="s">
        <v>180</v>
      </c>
    </row>
    <row r="6" customFormat="false" ht="12.75" hidden="false" customHeight="false" outlineLevel="0" collapsed="false">
      <c r="A6" s="0" t="n">
        <v>0.127</v>
      </c>
      <c r="B6" s="0" t="s">
        <v>181</v>
      </c>
      <c r="C6" s="0" t="s">
        <v>182</v>
      </c>
      <c r="D6" s="16" t="s">
        <v>21</v>
      </c>
    </row>
    <row r="7" customFormat="false" ht="12.75" hidden="false" customHeight="false" outlineLevel="0" collapsed="false">
      <c r="A7" s="18" t="n">
        <v>6.02E+023</v>
      </c>
      <c r="B7" s="0" t="s">
        <v>183</v>
      </c>
      <c r="D7" s="16" t="s">
        <v>184</v>
      </c>
    </row>
    <row r="8" customFormat="false" ht="12.75" hidden="false" customHeight="false" outlineLevel="0" collapsed="false">
      <c r="A8" s="3" t="n">
        <f aca="false">A6*A3*A5/(A2*A4)</f>
        <v>0.270471064668134</v>
      </c>
      <c r="C8" s="0" t="s">
        <v>185</v>
      </c>
      <c r="D8" s="16" t="s">
        <v>186</v>
      </c>
    </row>
    <row r="10" customFormat="false" ht="12.75" hidden="false" customHeight="false" outlineLevel="0" collapsed="false">
      <c r="A10" s="4" t="s">
        <v>187</v>
      </c>
    </row>
    <row r="12" customFormat="false" ht="12.75" hidden="false" customHeight="false" outlineLevel="0" collapsed="false">
      <c r="A12" s="4" t="s">
        <v>151</v>
      </c>
      <c r="B12" s="4" t="s">
        <v>188</v>
      </c>
      <c r="C12" s="4" t="s">
        <v>189</v>
      </c>
      <c r="D12" s="4" t="s">
        <v>42</v>
      </c>
      <c r="E12" s="4" t="s">
        <v>190</v>
      </c>
      <c r="F12" s="4" t="s">
        <v>191</v>
      </c>
      <c r="G12" s="4" t="s">
        <v>192</v>
      </c>
      <c r="H12" s="4" t="s">
        <v>193</v>
      </c>
    </row>
    <row r="13" customFormat="false" ht="12.75" hidden="false" customHeight="false" outlineLevel="0" collapsed="false">
      <c r="A13" s="0" t="s">
        <v>194</v>
      </c>
      <c r="B13" s="0" t="n">
        <v>18</v>
      </c>
      <c r="C13" s="0" t="s">
        <v>195</v>
      </c>
      <c r="D13" s="0" t="n">
        <v>169</v>
      </c>
      <c r="E13" s="0" t="s">
        <v>195</v>
      </c>
      <c r="F13" s="0" t="n">
        <v>0</v>
      </c>
      <c r="G13" s="5" t="n">
        <f aca="false">B13*1E+030*0.001/(A2*A7)</f>
        <v>40959.3592135803</v>
      </c>
      <c r="H13" s="0" t="s">
        <v>196</v>
      </c>
    </row>
    <row r="14" customFormat="false" ht="12.75" hidden="false" customHeight="false" outlineLevel="0" collapsed="false">
      <c r="A14" s="0" t="s">
        <v>197</v>
      </c>
      <c r="B14" s="0" t="n">
        <v>51</v>
      </c>
      <c r="C14" s="0" t="s">
        <v>198</v>
      </c>
      <c r="D14" s="0" t="n">
        <v>477</v>
      </c>
      <c r="E14" s="0" t="s">
        <v>198</v>
      </c>
      <c r="F14" s="15" t="n">
        <f aca="false">52*82</f>
        <v>4264</v>
      </c>
      <c r="G14" s="15" t="n">
        <f aca="false">52*82*83</f>
        <v>353912</v>
      </c>
      <c r="H14" s="0" t="s">
        <v>199</v>
      </c>
    </row>
    <row r="16" customFormat="false" ht="12.75" hidden="false" customHeight="false" outlineLevel="0" collapsed="false">
      <c r="A16" s="4" t="s">
        <v>200</v>
      </c>
    </row>
    <row r="17" customFormat="false" ht="12.75" hidden="false" customHeight="false" outlineLevel="0" collapsed="false">
      <c r="A17" s="2" t="n">
        <f aca="false">SUM(G13:G14)/(10000*SUM(F13:F14))</f>
        <v>0.00926058534741042</v>
      </c>
      <c r="B17" s="0" t="s">
        <v>201</v>
      </c>
    </row>
    <row r="18" customFormat="false" ht="12.75" hidden="false" customHeight="false" outlineLevel="0" collapsed="false">
      <c r="A18" s="2"/>
    </row>
    <row r="19" customFormat="false" ht="12.75" hidden="false" customHeight="false" outlineLevel="0" collapsed="false">
      <c r="A19" s="4" t="s">
        <v>202</v>
      </c>
    </row>
    <row r="20" customFormat="false" ht="12.75" hidden="false" customHeight="false" outlineLevel="0" collapsed="false">
      <c r="A20" s="5" t="n">
        <f aca="false">SUM(F13:F14)/SUM(D13:D14)</f>
        <v>6.60061919504644</v>
      </c>
      <c r="B20" s="0" t="s">
        <v>203</v>
      </c>
    </row>
    <row r="21" customFormat="false" ht="12.75" hidden="false" customHeight="false" outlineLevel="0" collapsed="false">
      <c r="A21" s="5"/>
    </row>
    <row r="22" customFormat="false" ht="12.75" hidden="false" customHeight="false" outlineLevel="0" collapsed="false">
      <c r="A22" s="4" t="s">
        <v>204</v>
      </c>
    </row>
    <row r="23" customFormat="false" ht="12.75" hidden="false" customHeight="false" outlineLevel="0" collapsed="false">
      <c r="A23" s="5" t="n">
        <f aca="false">AVERAGE(47.9,64,59.6,72.5,69.4,41,51.2)</f>
        <v>57.9428571428571</v>
      </c>
      <c r="B23" s="0" t="s">
        <v>203</v>
      </c>
      <c r="C23" s="0" t="s">
        <v>205</v>
      </c>
    </row>
    <row r="24" customFormat="false" ht="12.75" hidden="false" customHeight="false" outlineLevel="0" collapsed="false">
      <c r="A24" s="5"/>
    </row>
    <row r="25" customFormat="false" ht="12.75" hidden="false" customHeight="false" outlineLevel="0" collapsed="false">
      <c r="A25" s="4" t="s">
        <v>206</v>
      </c>
    </row>
    <row r="26" customFormat="false" ht="12.75" hidden="false" customHeight="false" outlineLevel="0" collapsed="false">
      <c r="A26" s="0" t="n">
        <v>0.15</v>
      </c>
      <c r="B26" s="0" t="s">
        <v>201</v>
      </c>
      <c r="C26" s="0" t="s">
        <v>207</v>
      </c>
    </row>
    <row r="28" customFormat="false" ht="12.75" hidden="false" customHeight="false" outlineLevel="0" collapsed="false">
      <c r="A28" s="4" t="s">
        <v>208</v>
      </c>
    </row>
    <row r="29" customFormat="false" ht="12.75" hidden="false" customHeight="false" outlineLevel="0" collapsed="false">
      <c r="A29" s="2" t="n">
        <v>0.4</v>
      </c>
      <c r="C29" s="0" t="s">
        <v>209</v>
      </c>
      <c r="Q29" s="1"/>
      <c r="R29" s="2"/>
      <c r="S29" s="3"/>
    </row>
    <row r="31" customFormat="false" ht="12.75" hidden="false" customHeight="false" outlineLevel="0" collapsed="false">
      <c r="A31" s="4" t="s">
        <v>210</v>
      </c>
    </row>
    <row r="32" customFormat="false" ht="12.75" hidden="false" customHeight="false" outlineLevel="0" collapsed="false">
      <c r="A32" s="3" t="n">
        <f aca="false">A17*(1+A8)/(A29*A26)</f>
        <v>0.196088428762911</v>
      </c>
    </row>
    <row r="34" customFormat="false" ht="12.75" hidden="false" customHeight="false" outlineLevel="0" collapsed="false">
      <c r="A34" s="0" t="s">
        <v>211</v>
      </c>
      <c r="B34" s="0" t="s">
        <v>212</v>
      </c>
    </row>
    <row r="35" customFormat="false" ht="12.75" hidden="false" customHeight="false" outlineLevel="0" collapsed="false">
      <c r="A35" s="0" t="s">
        <v>205</v>
      </c>
      <c r="B35" s="0" t="s">
        <v>213</v>
      </c>
    </row>
    <row r="36" customFormat="false" ht="12.75" hidden="false" customHeight="false" outlineLevel="0" collapsed="false">
      <c r="A36" s="0" t="s">
        <v>214</v>
      </c>
      <c r="B36" s="0" t="s">
        <v>215</v>
      </c>
    </row>
    <row r="37" customFormat="false" ht="12.75" hidden="false" customHeight="false" outlineLevel="0" collapsed="false">
      <c r="A37" s="0" t="s">
        <v>176</v>
      </c>
      <c r="B37" s="0" t="s">
        <v>21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22T15:29:23Z</dcterms:created>
  <dc:creator>Alexei Vazquez</dc:creator>
  <dc:description/>
  <dc:language>en-US</dc:language>
  <cp:lastModifiedBy>Alexei Vazquez</cp:lastModifiedBy>
  <dcterms:modified xsi:type="dcterms:W3CDTF">2024-11-02T20:23:31Z</dcterms:modified>
  <cp:revision>37</cp:revision>
  <dc:subject/>
  <dc:title/>
</cp:coreProperties>
</file>